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deric/EMBOJ Manuscripts/_EMM/15674/"/>
    </mc:Choice>
  </mc:AlternateContent>
  <xr:revisionPtr revIDLastSave="0" documentId="8_{588CF71A-F4E8-0F4E-A073-A39EB1ACC6C1}" xr6:coauthVersionLast="47" xr6:coauthVersionMax="47" xr10:uidLastSave="{00000000-0000-0000-0000-000000000000}"/>
  <bookViews>
    <workbookView xWindow="5560" yWindow="500" windowWidth="27840" windowHeight="15800" xr2:uid="{E3EEA8FE-74BE-6745-9446-DAF2F13FD6A9}"/>
  </bookViews>
  <sheets>
    <sheet name="Dataset EV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7" uniqueCount="325">
  <si>
    <t>Pathway name</t>
  </si>
  <si>
    <t>Gene</t>
  </si>
  <si>
    <t>Seed number</t>
  </si>
  <si>
    <t>HaCaT Proteomics</t>
    <phoneticPr fontId="2" type="noConversion"/>
  </si>
  <si>
    <t>293T Proteomics</t>
  </si>
  <si>
    <t>adjust p value</t>
  </si>
  <si>
    <t>log2 fc (miR-31/Ctrl)</t>
  </si>
  <si>
    <t xml:space="preserve"> Alanine, aspartate and glutamate metabolism (KEGG pathway ID:00250)</t>
  </si>
  <si>
    <t>AGXT</t>
  </si>
  <si>
    <t>AGXT2</t>
  </si>
  <si>
    <t>GPT</t>
  </si>
  <si>
    <t>GPT2</t>
  </si>
  <si>
    <t>ADSS1</t>
  </si>
  <si>
    <t>ADSS2</t>
  </si>
  <si>
    <t>ADSL</t>
  </si>
  <si>
    <t>ASS1</t>
  </si>
  <si>
    <t>ASL</t>
  </si>
  <si>
    <t>CAD</t>
  </si>
  <si>
    <t>NATBL</t>
  </si>
  <si>
    <t>ASPA</t>
  </si>
  <si>
    <t>RIMKLA</t>
  </si>
  <si>
    <t>RIMKLB</t>
  </si>
  <si>
    <t>FOLH1</t>
  </si>
  <si>
    <t>ASNS</t>
  </si>
  <si>
    <t>ASRGL1</t>
  </si>
  <si>
    <t>NIT2</t>
  </si>
  <si>
    <t>DDO</t>
  </si>
  <si>
    <t>GOT1</t>
  </si>
  <si>
    <t>GOT2</t>
  </si>
  <si>
    <t>GFPT1</t>
  </si>
  <si>
    <t>GFPT2</t>
  </si>
  <si>
    <t>PPAT</t>
  </si>
  <si>
    <t>CPS1</t>
  </si>
  <si>
    <t>ALDH4A1</t>
  </si>
  <si>
    <t>GLS</t>
  </si>
  <si>
    <t>GLS2</t>
  </si>
  <si>
    <t>GLUL</t>
  </si>
  <si>
    <t>ALDH5A1</t>
  </si>
  <si>
    <t>ABAT</t>
  </si>
  <si>
    <t>CAD1</t>
  </si>
  <si>
    <t>CAD2</t>
  </si>
  <si>
    <t>GLUD1</t>
  </si>
  <si>
    <t>GLUD2</t>
  </si>
  <si>
    <t>IL4I1</t>
  </si>
  <si>
    <t>ME1</t>
  </si>
  <si>
    <t>ME2</t>
  </si>
  <si>
    <t>MDH1</t>
  </si>
  <si>
    <t>MDH2</t>
  </si>
  <si>
    <t>Glutathione metabolism (KEGG pathway ID:00480)</t>
  </si>
  <si>
    <t>GPX4</t>
  </si>
  <si>
    <t>GSR</t>
  </si>
  <si>
    <t>GPX1</t>
  </si>
  <si>
    <t>GPX3</t>
  </si>
  <si>
    <t>GPX8</t>
  </si>
  <si>
    <t>TXNDC12</t>
  </si>
  <si>
    <t>GSS</t>
  </si>
  <si>
    <t>GGT5</t>
  </si>
  <si>
    <t>GCLC</t>
  </si>
  <si>
    <t>GCLM</t>
  </si>
  <si>
    <t>LAP3</t>
  </si>
  <si>
    <t>ANPEP</t>
  </si>
  <si>
    <t>PSAT1</t>
  </si>
  <si>
    <t>Glycolysis(KEGG pathway ID:00010)</t>
  </si>
  <si>
    <t>HK1</t>
  </si>
  <si>
    <t>HK2</t>
  </si>
  <si>
    <t>HK3</t>
  </si>
  <si>
    <t>HKDC1</t>
  </si>
  <si>
    <t>GCK</t>
  </si>
  <si>
    <t>ADPGK</t>
  </si>
  <si>
    <t>GPI</t>
  </si>
  <si>
    <t>PFKL</t>
  </si>
  <si>
    <t>PFKM</t>
  </si>
  <si>
    <t>PFKP</t>
  </si>
  <si>
    <t>ALDOA</t>
  </si>
  <si>
    <t>ALDOB</t>
  </si>
  <si>
    <t>ALDOC</t>
  </si>
  <si>
    <t>TPI1</t>
  </si>
  <si>
    <t>GAPDHS</t>
  </si>
  <si>
    <t>GAPDH</t>
  </si>
  <si>
    <t>PGK1</t>
  </si>
  <si>
    <t>PGK2</t>
  </si>
  <si>
    <t>PGAM1</t>
  </si>
  <si>
    <t>PGAM2</t>
  </si>
  <si>
    <t>PGAM5</t>
  </si>
  <si>
    <t>BPGM</t>
  </si>
  <si>
    <t>ENO1</t>
  </si>
  <si>
    <t>ENO2</t>
  </si>
  <si>
    <t>ENO3</t>
  </si>
  <si>
    <t>PKLR</t>
  </si>
  <si>
    <t>PKM1</t>
  </si>
  <si>
    <t>PKM2</t>
  </si>
  <si>
    <t>LDHAL6A</t>
  </si>
  <si>
    <t>LDHAL6B</t>
  </si>
  <si>
    <t>LDHA</t>
  </si>
  <si>
    <t>LDHB</t>
  </si>
  <si>
    <t>LDHC</t>
  </si>
  <si>
    <t>LDHD</t>
  </si>
  <si>
    <t>PFKFB1</t>
  </si>
  <si>
    <t>PFKFB2</t>
  </si>
  <si>
    <t>PFKFB3</t>
  </si>
  <si>
    <t>PFKFB4</t>
  </si>
  <si>
    <t>Pentose phosphate pathway (KEGG pathway ID:00030)</t>
  </si>
  <si>
    <t>G6PD</t>
  </si>
  <si>
    <t>PGLS</t>
  </si>
  <si>
    <t>PGD</t>
  </si>
  <si>
    <t>H6PD</t>
  </si>
  <si>
    <t>RPIA</t>
  </si>
  <si>
    <t>RPE</t>
  </si>
  <si>
    <t>RPEL1</t>
  </si>
  <si>
    <t>TKT</t>
  </si>
  <si>
    <t>TKTL1</t>
  </si>
  <si>
    <t>TKTL2</t>
  </si>
  <si>
    <t>RBKS</t>
  </si>
  <si>
    <t>PGM1</t>
  </si>
  <si>
    <t>PGM2</t>
  </si>
  <si>
    <t>PRPS1</t>
  </si>
  <si>
    <t>PRPS1L1</t>
  </si>
  <si>
    <t>PRPS2</t>
  </si>
  <si>
    <t>FBP1</t>
  </si>
  <si>
    <t>FBP2</t>
  </si>
  <si>
    <t>DERA</t>
  </si>
  <si>
    <t>GLYCTK</t>
  </si>
  <si>
    <t>RGN</t>
  </si>
  <si>
    <t>IDNK</t>
  </si>
  <si>
    <t>Citrate cycle (TCA cycle) (KEGG pathway ID:00020)</t>
  </si>
  <si>
    <t>PC</t>
  </si>
  <si>
    <t>PDHA1</t>
  </si>
  <si>
    <t>PDHA2</t>
  </si>
  <si>
    <t>PDHB</t>
  </si>
  <si>
    <t>PDHX</t>
  </si>
  <si>
    <t>DLAT</t>
  </si>
  <si>
    <t>CS</t>
  </si>
  <si>
    <t>ACLY</t>
  </si>
  <si>
    <t>ACO1</t>
  </si>
  <si>
    <t>ACO2</t>
  </si>
  <si>
    <t>IDH1</t>
  </si>
  <si>
    <t>IDH2</t>
  </si>
  <si>
    <t>IDH3A</t>
  </si>
  <si>
    <t>IDH3B</t>
  </si>
  <si>
    <t>IDH3G</t>
  </si>
  <si>
    <t>OGDH</t>
  </si>
  <si>
    <t>OGDHL</t>
  </si>
  <si>
    <t>SUCLA2</t>
  </si>
  <si>
    <t>SUCLG1</t>
  </si>
  <si>
    <t>SUCLG2</t>
  </si>
  <si>
    <t>SDHA</t>
  </si>
  <si>
    <t>SDHB</t>
  </si>
  <si>
    <t>SDHC</t>
  </si>
  <si>
    <t>SDHD</t>
  </si>
  <si>
    <t>FH</t>
  </si>
  <si>
    <t>SDHAF1</t>
  </si>
  <si>
    <t>SDHAF2</t>
  </si>
  <si>
    <t>SDHAF3</t>
  </si>
  <si>
    <t>SDHAF4</t>
  </si>
  <si>
    <t>DLST</t>
  </si>
  <si>
    <t>DLD</t>
  </si>
  <si>
    <t>Fatty acid metabolism (KEGG pathway ID:01212)</t>
  </si>
  <si>
    <t>ACADL</t>
  </si>
  <si>
    <t>ACADM</t>
  </si>
  <si>
    <t>ACADVL</t>
  </si>
  <si>
    <t>ACOX1</t>
  </si>
  <si>
    <t>ACOX3</t>
  </si>
  <si>
    <t>ACSL1</t>
  </si>
  <si>
    <t>ACSL3</t>
  </si>
  <si>
    <t>ACSL4</t>
  </si>
  <si>
    <t>ACSL5</t>
  </si>
  <si>
    <t>ACSL6</t>
  </si>
  <si>
    <t>ACSBG1</t>
  </si>
  <si>
    <t>ACSBG2</t>
  </si>
  <si>
    <t>HSD17B12</t>
  </si>
  <si>
    <t>ACAA1</t>
  </si>
  <si>
    <t>ACAA2</t>
  </si>
  <si>
    <t>HADH</t>
  </si>
  <si>
    <t>HADHA</t>
  </si>
  <si>
    <t>HADHB</t>
  </si>
  <si>
    <t>EHHADH</t>
  </si>
  <si>
    <t>ACADS</t>
  </si>
  <si>
    <t>ACADSB</t>
  </si>
  <si>
    <t>MECR</t>
  </si>
  <si>
    <t>ACACA</t>
  </si>
  <si>
    <t>FASN</t>
  </si>
  <si>
    <t>OXSM</t>
  </si>
  <si>
    <t>MCAT</t>
  </si>
  <si>
    <t>ELOVL1</t>
  </si>
  <si>
    <t>ELOVL2</t>
  </si>
  <si>
    <t>ELOVL3</t>
  </si>
  <si>
    <t>ELOVL4</t>
  </si>
  <si>
    <t>ELOVL5</t>
  </si>
  <si>
    <t>ELOVL6</t>
  </si>
  <si>
    <t>ELOVL7</t>
  </si>
  <si>
    <t>HACD1</t>
  </si>
  <si>
    <t>HACD2</t>
  </si>
  <si>
    <t>HACD3</t>
  </si>
  <si>
    <t>HACD4</t>
  </si>
  <si>
    <t>TECR</t>
  </si>
  <si>
    <t>ACACB</t>
  </si>
  <si>
    <t>Transporters</t>
  </si>
  <si>
    <t>high-affinity glutamate and neutral amino acid transporter</t>
  </si>
  <si>
    <t>SLC1A1</t>
  </si>
  <si>
    <t>SLC1A2</t>
  </si>
  <si>
    <t>SLC1A3</t>
  </si>
  <si>
    <t>SLC1A4</t>
  </si>
  <si>
    <t>SLC1A5</t>
  </si>
  <si>
    <t>SLC1A6</t>
  </si>
  <si>
    <t>SLC1A7</t>
  </si>
  <si>
    <t>facilitative GLUT transporter</t>
  </si>
  <si>
    <t>SLC2A1</t>
  </si>
  <si>
    <t>SLC2A2</t>
  </si>
  <si>
    <t>SLC2A3</t>
  </si>
  <si>
    <t>SLC2A4</t>
  </si>
  <si>
    <t>SLC2A5</t>
  </si>
  <si>
    <t>SLC2A6</t>
  </si>
  <si>
    <t>SLC2A7</t>
  </si>
  <si>
    <t>SLC2A8</t>
  </si>
  <si>
    <t>SLC2A9</t>
  </si>
  <si>
    <t>SLC2A10</t>
  </si>
  <si>
    <t>SLC2A11</t>
  </si>
  <si>
    <t>SLC2A12</t>
  </si>
  <si>
    <t>SLC2A13</t>
  </si>
  <si>
    <t>SLC2A14</t>
  </si>
  <si>
    <t>heavy subunits of heterodimeric amino acid transporters</t>
  </si>
  <si>
    <t>SLC3A1</t>
  </si>
  <si>
    <t>SLC3A2</t>
  </si>
  <si>
    <t>cationic amino acid transporter/glycoprotein-associated</t>
  </si>
  <si>
    <t>SLC7A1</t>
  </si>
  <si>
    <t>SLC7A2</t>
  </si>
  <si>
    <t>SLC7A3</t>
  </si>
  <si>
    <t>SLC7A4</t>
  </si>
  <si>
    <t>SLC7A5</t>
  </si>
  <si>
    <t>SLC7A6</t>
  </si>
  <si>
    <t>SLC7A7</t>
  </si>
  <si>
    <t>SLC7A8</t>
  </si>
  <si>
    <t>SLC7A9</t>
  </si>
  <si>
    <t>SLC7A10</t>
  </si>
  <si>
    <t>SLC7A11</t>
  </si>
  <si>
    <t>SLC7A12</t>
  </si>
  <si>
    <t>SLC7A13</t>
  </si>
  <si>
    <t>SLC7A14</t>
  </si>
  <si>
    <t>monocarboxylate transporter</t>
  </si>
  <si>
    <t>SLC16A1</t>
  </si>
  <si>
    <t>SLC16A2</t>
  </si>
  <si>
    <t>SLC16A3</t>
  </si>
  <si>
    <t>SLC16A4</t>
  </si>
  <si>
    <t>SLC16A5</t>
  </si>
  <si>
    <t>SLC16A6</t>
  </si>
  <si>
    <t>SLC16A7</t>
  </si>
  <si>
    <t>SLC16A8</t>
  </si>
  <si>
    <t>SLC16A9</t>
  </si>
  <si>
    <t>SLC16A10</t>
  </si>
  <si>
    <t>SLC16A11</t>
  </si>
  <si>
    <t>SLC16A12</t>
  </si>
  <si>
    <t>SLC16A13</t>
  </si>
  <si>
    <t>SLC16A14</t>
  </si>
  <si>
    <t xml:space="preserve"> mitochondrial carrier</t>
  </si>
  <si>
    <t>SLC25A1</t>
  </si>
  <si>
    <t>SLC25A2</t>
  </si>
  <si>
    <t>SLC25A3</t>
  </si>
  <si>
    <t>SLC25A4</t>
  </si>
  <si>
    <t>SLC25A5</t>
  </si>
  <si>
    <t>SLC25A6</t>
  </si>
  <si>
    <t>SLC25A7</t>
  </si>
  <si>
    <t>SLC25A8</t>
  </si>
  <si>
    <t>SLC25A9</t>
  </si>
  <si>
    <t>SLC25A10</t>
  </si>
  <si>
    <t>SLC25A11</t>
  </si>
  <si>
    <t>SLC25A12</t>
  </si>
  <si>
    <t>SLC25A13</t>
  </si>
  <si>
    <t>SLC25A14</t>
  </si>
  <si>
    <t>SLC25A15</t>
  </si>
  <si>
    <t>SLC25A16</t>
  </si>
  <si>
    <t>SLC25A17</t>
  </si>
  <si>
    <t>SLC25A18</t>
  </si>
  <si>
    <t>SLC25A19</t>
  </si>
  <si>
    <t>SLC25A20</t>
  </si>
  <si>
    <t>SLC25A21</t>
  </si>
  <si>
    <t>SLC25A22</t>
  </si>
  <si>
    <t>SLC25A23</t>
  </si>
  <si>
    <t>SLC25A24</t>
  </si>
  <si>
    <t>SLC25A25</t>
  </si>
  <si>
    <t>SLC25A26</t>
  </si>
  <si>
    <t>SLC25A27</t>
  </si>
  <si>
    <t>SLC25A28</t>
  </si>
  <si>
    <t>SLC25A29</t>
  </si>
  <si>
    <t>SLC25A30</t>
  </si>
  <si>
    <t>SLC25A31</t>
  </si>
  <si>
    <t>SLC25A32</t>
  </si>
  <si>
    <t>SLC25A33</t>
  </si>
  <si>
    <t>SLC25A34</t>
  </si>
  <si>
    <t>SLC25A35</t>
  </si>
  <si>
    <t>SLC25A36</t>
  </si>
  <si>
    <t>SLC25A37</t>
  </si>
  <si>
    <t>SLC25A38</t>
  </si>
  <si>
    <t>SLC25A39</t>
  </si>
  <si>
    <t>SLC25A40</t>
  </si>
  <si>
    <t>SLC25A41</t>
  </si>
  <si>
    <t>SLC25A42</t>
  </si>
  <si>
    <t>SLC25A43</t>
  </si>
  <si>
    <t>SLC25A44</t>
  </si>
  <si>
    <t xml:space="preserve"> fatty acid transport proteins</t>
  </si>
  <si>
    <t>SLC27A1</t>
  </si>
  <si>
    <t>SLC27A2</t>
  </si>
  <si>
    <t>SLC27A3</t>
  </si>
  <si>
    <t>SLC27A4</t>
  </si>
  <si>
    <t>SLC27A5</t>
  </si>
  <si>
    <t>SLC27A6</t>
  </si>
  <si>
    <t xml:space="preserve"> System A &amp; N, sodium-coupled neutral amino acid transporter</t>
  </si>
  <si>
    <t>SLC38A1</t>
  </si>
  <si>
    <t>SLC38A2</t>
  </si>
  <si>
    <t>SLC38A3</t>
  </si>
  <si>
    <t>SLC38A4</t>
  </si>
  <si>
    <t>SLC38A5</t>
  </si>
  <si>
    <t>SLC38A6</t>
  </si>
  <si>
    <t>SLC38A7</t>
  </si>
  <si>
    <t>SLC38A8</t>
  </si>
  <si>
    <t>SLC38A9</t>
  </si>
  <si>
    <t>SLC38A10</t>
  </si>
  <si>
    <t>SLC38A11</t>
  </si>
  <si>
    <t>Na+-independent, system-L like amino acid transporter</t>
  </si>
  <si>
    <t>SLC43A1</t>
  </si>
  <si>
    <t>SLC43A2</t>
  </si>
  <si>
    <t>SLC43A3</t>
  </si>
  <si>
    <t>SLC43A4</t>
  </si>
  <si>
    <t>SLC43A5</t>
  </si>
  <si>
    <t>SLC43A6</t>
  </si>
  <si>
    <r>
      <rPr>
        <b/>
        <sz val="12"/>
        <color theme="1"/>
        <rFont val="Arial"/>
        <family val="2"/>
      </rPr>
      <t>Dataset EV2 - Metabolic enzyme expression in SILAC proteomic data of HaCaT and HEK293T cells upon miR-31 overexpression.</t>
    </r>
    <r>
      <rPr>
        <sz val="12"/>
        <color theme="1"/>
        <rFont val="Arial"/>
        <family val="2"/>
      </rPr>
      <t xml:space="preserve">
The seed number represents the number of miR-31-5p binding sequences (7merA, [AGC]CTTGCCA; 7mer8, TCTTGCC[TGC]; 8mer, TCTTGCCA) contained in the 3' UTR region of the gene. #N/A means gene no found in the proteomics data. Student’s T-Test was applied for the statistical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4" fillId="0" borderId="0" xfId="0" applyFont="1" applyAlignment="1"/>
    <xf numFmtId="0" fontId="4" fillId="0" borderId="0" xfId="0" applyFo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A5914-6ADA-BE4B-9D87-F4A5C29B04FD}">
  <dimension ref="A1:I304"/>
  <sheetViews>
    <sheetView tabSelected="1" topLeftCell="A293" workbookViewId="0">
      <selection activeCell="G308" sqref="G308"/>
    </sheetView>
  </sheetViews>
  <sheetFormatPr baseColWidth="10" defaultRowHeight="16" x14ac:dyDescent="0.2"/>
  <cols>
    <col min="1" max="16384" width="10.83203125" style="2"/>
  </cols>
  <sheetData>
    <row r="1" spans="1:9" x14ac:dyDescent="0.2">
      <c r="A1" s="10" t="s">
        <v>0</v>
      </c>
      <c r="B1" s="10"/>
      <c r="C1" s="10" t="s">
        <v>1</v>
      </c>
      <c r="D1" s="7" t="s">
        <v>2</v>
      </c>
      <c r="E1" s="10" t="s">
        <v>3</v>
      </c>
      <c r="F1" s="10"/>
      <c r="G1" s="10" t="s">
        <v>4</v>
      </c>
      <c r="H1" s="10"/>
      <c r="I1" s="1"/>
    </row>
    <row r="2" spans="1:9" x14ac:dyDescent="0.2">
      <c r="A2" s="10"/>
      <c r="B2" s="10"/>
      <c r="C2" s="10"/>
      <c r="D2" s="7"/>
      <c r="E2" s="3" t="s">
        <v>5</v>
      </c>
      <c r="F2" s="3" t="s">
        <v>6</v>
      </c>
      <c r="G2" s="3" t="s">
        <v>5</v>
      </c>
      <c r="H2" s="3" t="s">
        <v>6</v>
      </c>
      <c r="I2" s="1"/>
    </row>
    <row r="3" spans="1:9" x14ac:dyDescent="0.2">
      <c r="A3" s="7" t="s">
        <v>7</v>
      </c>
      <c r="B3" s="7"/>
      <c r="C3" s="4" t="s">
        <v>8</v>
      </c>
      <c r="D3" s="5" t="e">
        <v>#N/A</v>
      </c>
      <c r="E3" s="5" t="e">
        <v>#N/A</v>
      </c>
      <c r="F3" s="5" t="e">
        <v>#N/A</v>
      </c>
      <c r="G3" s="5" t="e">
        <v>#N/A</v>
      </c>
      <c r="H3" s="5" t="e">
        <v>#N/A</v>
      </c>
      <c r="I3" s="6"/>
    </row>
    <row r="4" spans="1:9" x14ac:dyDescent="0.2">
      <c r="A4" s="7"/>
      <c r="B4" s="7"/>
      <c r="C4" s="4" t="s">
        <v>9</v>
      </c>
      <c r="D4" s="5" t="e">
        <v>#N/A</v>
      </c>
      <c r="E4" s="5" t="e">
        <v>#N/A</v>
      </c>
      <c r="F4" s="5" t="e">
        <v>#N/A</v>
      </c>
      <c r="G4" s="5" t="e">
        <v>#N/A</v>
      </c>
      <c r="H4" s="5" t="e">
        <v>#N/A</v>
      </c>
      <c r="I4" s="1"/>
    </row>
    <row r="5" spans="1:9" x14ac:dyDescent="0.2">
      <c r="A5" s="7"/>
      <c r="B5" s="7"/>
      <c r="C5" s="4" t="s">
        <v>10</v>
      </c>
      <c r="D5" s="5" t="e">
        <v>#N/A</v>
      </c>
      <c r="E5" s="5" t="e">
        <v>#N/A</v>
      </c>
      <c r="F5" s="5" t="e">
        <v>#N/A</v>
      </c>
      <c r="G5" s="5" t="e">
        <v>#N/A</v>
      </c>
      <c r="H5" s="5" t="e">
        <v>#N/A</v>
      </c>
      <c r="I5" s="1"/>
    </row>
    <row r="6" spans="1:9" x14ac:dyDescent="0.2">
      <c r="A6" s="7"/>
      <c r="B6" s="7"/>
      <c r="C6" s="4" t="s">
        <v>11</v>
      </c>
      <c r="D6" s="5">
        <v>0</v>
      </c>
      <c r="E6" s="5">
        <v>0.30618195181104202</v>
      </c>
      <c r="F6" s="5">
        <v>0.1519638393271</v>
      </c>
      <c r="G6" s="5">
        <v>0.90889595251001198</v>
      </c>
      <c r="H6" s="5">
        <v>-1.35101310181205E-2</v>
      </c>
      <c r="I6" s="1"/>
    </row>
    <row r="7" spans="1:9" x14ac:dyDescent="0.2">
      <c r="A7" s="7"/>
      <c r="B7" s="7"/>
      <c r="C7" s="4" t="s">
        <v>12</v>
      </c>
      <c r="D7" s="5" t="e">
        <v>#N/A</v>
      </c>
      <c r="E7" s="5" t="e">
        <v>#N/A</v>
      </c>
      <c r="F7" s="5" t="e">
        <v>#N/A</v>
      </c>
      <c r="G7" s="5" t="e">
        <v>#N/A</v>
      </c>
      <c r="H7" s="5" t="e">
        <v>#N/A</v>
      </c>
      <c r="I7" s="1"/>
    </row>
    <row r="8" spans="1:9" x14ac:dyDescent="0.2">
      <c r="A8" s="7"/>
      <c r="B8" s="7"/>
      <c r="C8" s="4" t="s">
        <v>13</v>
      </c>
      <c r="D8" s="5" t="e">
        <v>#N/A</v>
      </c>
      <c r="E8" s="5" t="e">
        <v>#N/A</v>
      </c>
      <c r="F8" s="5" t="e">
        <v>#N/A</v>
      </c>
      <c r="G8" s="5" t="e">
        <v>#N/A</v>
      </c>
      <c r="H8" s="5" t="e">
        <v>#N/A</v>
      </c>
      <c r="I8" s="1"/>
    </row>
    <row r="9" spans="1:9" x14ac:dyDescent="0.2">
      <c r="A9" s="7"/>
      <c r="B9" s="7"/>
      <c r="C9" s="4" t="s">
        <v>14</v>
      </c>
      <c r="D9" s="5">
        <v>0</v>
      </c>
      <c r="E9" s="5">
        <v>1.2374892709644E-3</v>
      </c>
      <c r="F9" s="5">
        <v>-0.801214730463228</v>
      </c>
      <c r="G9" s="5">
        <v>9.5538727632964995E-4</v>
      </c>
      <c r="H9" s="5">
        <v>-0.67855166868719197</v>
      </c>
      <c r="I9" s="1"/>
    </row>
    <row r="10" spans="1:9" x14ac:dyDescent="0.2">
      <c r="A10" s="7"/>
      <c r="B10" s="7"/>
      <c r="C10" s="4" t="s">
        <v>15</v>
      </c>
      <c r="D10" s="5">
        <v>0</v>
      </c>
      <c r="E10" s="5">
        <v>2.1186735815582501E-3</v>
      </c>
      <c r="F10" s="5">
        <v>-0.34515999222611599</v>
      </c>
      <c r="G10" s="5">
        <v>4.0258043161201101E-3</v>
      </c>
      <c r="H10" s="5">
        <v>-0.34006327534991299</v>
      </c>
      <c r="I10" s="1"/>
    </row>
    <row r="11" spans="1:9" x14ac:dyDescent="0.2">
      <c r="A11" s="7"/>
      <c r="B11" s="7"/>
      <c r="C11" s="4" t="s">
        <v>16</v>
      </c>
      <c r="D11" s="5">
        <v>0</v>
      </c>
      <c r="E11" s="5">
        <v>0.61038961000000003</v>
      </c>
      <c r="F11" s="5">
        <v>0.17153467</v>
      </c>
      <c r="G11" s="5" t="e">
        <v>#N/A</v>
      </c>
      <c r="H11" s="5" t="e">
        <v>#N/A</v>
      </c>
      <c r="I11" s="1"/>
    </row>
    <row r="12" spans="1:9" x14ac:dyDescent="0.2">
      <c r="A12" s="7"/>
      <c r="B12" s="7"/>
      <c r="C12" s="4" t="s">
        <v>17</v>
      </c>
      <c r="D12" s="5">
        <v>0</v>
      </c>
      <c r="E12" s="5">
        <v>0.75499761851771796</v>
      </c>
      <c r="F12" s="5">
        <v>2.2888096521078601E-2</v>
      </c>
      <c r="G12" s="5">
        <v>9.5538727632964995E-4</v>
      </c>
      <c r="H12" s="5">
        <v>-0.257224130203559</v>
      </c>
      <c r="I12" s="1"/>
    </row>
    <row r="13" spans="1:9" x14ac:dyDescent="0.2">
      <c r="A13" s="7"/>
      <c r="B13" s="7"/>
      <c r="C13" s="4" t="s">
        <v>18</v>
      </c>
      <c r="D13" s="5" t="e">
        <v>#N/A</v>
      </c>
      <c r="E13" s="5" t="e">
        <v>#N/A</v>
      </c>
      <c r="F13" s="5" t="e">
        <v>#N/A</v>
      </c>
      <c r="G13" s="5" t="e">
        <v>#N/A</v>
      </c>
      <c r="H13" s="5" t="e">
        <v>#N/A</v>
      </c>
      <c r="I13" s="1"/>
    </row>
    <row r="14" spans="1:9" x14ac:dyDescent="0.2">
      <c r="A14" s="7"/>
      <c r="B14" s="7"/>
      <c r="C14" s="4" t="s">
        <v>19</v>
      </c>
      <c r="D14" s="5" t="e">
        <v>#N/A</v>
      </c>
      <c r="E14" s="5" t="e">
        <v>#N/A</v>
      </c>
      <c r="F14" s="5" t="e">
        <v>#N/A</v>
      </c>
      <c r="G14" s="5" t="e">
        <v>#N/A</v>
      </c>
      <c r="H14" s="5" t="e">
        <v>#N/A</v>
      </c>
      <c r="I14" s="1"/>
    </row>
    <row r="15" spans="1:9" x14ac:dyDescent="0.2">
      <c r="A15" s="7"/>
      <c r="B15" s="7"/>
      <c r="C15" s="4" t="s">
        <v>20</v>
      </c>
      <c r="D15" s="5" t="e">
        <v>#N/A</v>
      </c>
      <c r="E15" s="5" t="e">
        <v>#N/A</v>
      </c>
      <c r="F15" s="5" t="e">
        <v>#N/A</v>
      </c>
      <c r="G15" s="5" t="e">
        <v>#N/A</v>
      </c>
      <c r="H15" s="5" t="e">
        <v>#N/A</v>
      </c>
      <c r="I15" s="1"/>
    </row>
    <row r="16" spans="1:9" x14ac:dyDescent="0.2">
      <c r="A16" s="7"/>
      <c r="B16" s="7"/>
      <c r="C16" s="4" t="s">
        <v>21</v>
      </c>
      <c r="D16" s="5" t="e">
        <v>#N/A</v>
      </c>
      <c r="E16" s="5" t="e">
        <v>#N/A</v>
      </c>
      <c r="F16" s="5" t="e">
        <v>#N/A</v>
      </c>
      <c r="G16" s="5" t="e">
        <v>#N/A</v>
      </c>
      <c r="H16" s="5" t="e">
        <v>#N/A</v>
      </c>
      <c r="I16" s="1"/>
    </row>
    <row r="17" spans="1:9" x14ac:dyDescent="0.2">
      <c r="A17" s="7"/>
      <c r="B17" s="7"/>
      <c r="C17" s="4" t="s">
        <v>22</v>
      </c>
      <c r="D17" s="5" t="e">
        <v>#N/A</v>
      </c>
      <c r="E17" s="5" t="e">
        <v>#N/A</v>
      </c>
      <c r="F17" s="5" t="e">
        <v>#N/A</v>
      </c>
      <c r="G17" s="5" t="e">
        <v>#N/A</v>
      </c>
      <c r="H17" s="5" t="e">
        <v>#N/A</v>
      </c>
      <c r="I17" s="1"/>
    </row>
    <row r="18" spans="1:9" x14ac:dyDescent="0.2">
      <c r="A18" s="7"/>
      <c r="B18" s="7"/>
      <c r="C18" s="4" t="s">
        <v>23</v>
      </c>
      <c r="D18" s="5">
        <v>0</v>
      </c>
      <c r="E18" s="5">
        <v>0.77831014594724801</v>
      </c>
      <c r="F18" s="5">
        <v>-4.1781007230551802E-2</v>
      </c>
      <c r="G18" s="5">
        <v>0.26205803127127397</v>
      </c>
      <c r="H18" s="5">
        <v>8.6632347735500798E-2</v>
      </c>
      <c r="I18" s="1"/>
    </row>
    <row r="19" spans="1:9" x14ac:dyDescent="0.2">
      <c r="A19" s="7"/>
      <c r="B19" s="7"/>
      <c r="C19" s="4" t="s">
        <v>24</v>
      </c>
      <c r="D19" s="5" t="e">
        <v>#N/A</v>
      </c>
      <c r="E19" s="5" t="e">
        <v>#N/A</v>
      </c>
      <c r="F19" s="5" t="e">
        <v>#N/A</v>
      </c>
      <c r="G19" s="5" t="e">
        <v>#N/A</v>
      </c>
      <c r="H19" s="5" t="e">
        <v>#N/A</v>
      </c>
      <c r="I19" s="1"/>
    </row>
    <row r="20" spans="1:9" x14ac:dyDescent="0.2">
      <c r="A20" s="7"/>
      <c r="B20" s="7"/>
      <c r="C20" s="4" t="s">
        <v>25</v>
      </c>
      <c r="D20" s="5">
        <v>0</v>
      </c>
      <c r="E20" s="5">
        <v>0.75271388165789699</v>
      </c>
      <c r="F20" s="5">
        <v>-4.4599789090934698E-2</v>
      </c>
      <c r="G20" s="5">
        <v>9.1010626210106305E-2</v>
      </c>
      <c r="H20" s="5">
        <v>-0.17391454937789999</v>
      </c>
      <c r="I20" s="1"/>
    </row>
    <row r="21" spans="1:9" x14ac:dyDescent="0.2">
      <c r="A21" s="7"/>
      <c r="B21" s="7"/>
      <c r="C21" s="4" t="s">
        <v>26</v>
      </c>
      <c r="D21" s="5" t="e">
        <v>#N/A</v>
      </c>
      <c r="E21" s="5" t="e">
        <v>#N/A</v>
      </c>
      <c r="F21" s="5" t="e">
        <v>#N/A</v>
      </c>
      <c r="G21" s="5" t="e">
        <v>#N/A</v>
      </c>
      <c r="H21" s="5" t="e">
        <v>#N/A</v>
      </c>
      <c r="I21" s="1"/>
    </row>
    <row r="22" spans="1:9" x14ac:dyDescent="0.2">
      <c r="A22" s="7"/>
      <c r="B22" s="7"/>
      <c r="C22" s="4" t="s">
        <v>27</v>
      </c>
      <c r="D22" s="5">
        <v>0</v>
      </c>
      <c r="E22" s="5">
        <v>3.9379079635896097E-2</v>
      </c>
      <c r="F22" s="5">
        <v>0.19785873646310301</v>
      </c>
      <c r="G22" s="5">
        <v>0.83867315208175797</v>
      </c>
      <c r="H22" s="5">
        <v>2.1848637450703399E-2</v>
      </c>
      <c r="I22" s="1"/>
    </row>
    <row r="23" spans="1:9" x14ac:dyDescent="0.2">
      <c r="A23" s="7"/>
      <c r="B23" s="7"/>
      <c r="C23" s="4" t="s">
        <v>28</v>
      </c>
      <c r="D23" s="5">
        <v>0</v>
      </c>
      <c r="E23" s="5">
        <v>0.73877876164118095</v>
      </c>
      <c r="F23" s="5">
        <v>3.9601322291484803E-2</v>
      </c>
      <c r="G23" s="5">
        <v>0.89721259832779598</v>
      </c>
      <c r="H23" s="5">
        <v>-1.27429078485542E-2</v>
      </c>
      <c r="I23" s="1"/>
    </row>
    <row r="24" spans="1:9" x14ac:dyDescent="0.2">
      <c r="A24" s="7"/>
      <c r="B24" s="7"/>
      <c r="C24" s="4" t="s">
        <v>29</v>
      </c>
      <c r="D24" s="5">
        <v>0</v>
      </c>
      <c r="E24" s="5">
        <v>0.45467511481783601</v>
      </c>
      <c r="F24" s="5">
        <v>-8.5075683574991706E-2</v>
      </c>
      <c r="G24" s="5">
        <v>0.56130580989241097</v>
      </c>
      <c r="H24" s="5">
        <v>-5.4941491973771801E-2</v>
      </c>
      <c r="I24" s="1"/>
    </row>
    <row r="25" spans="1:9" x14ac:dyDescent="0.2">
      <c r="A25" s="7"/>
      <c r="B25" s="7"/>
      <c r="C25" s="4" t="s">
        <v>30</v>
      </c>
      <c r="D25" s="5" t="e">
        <v>#N/A</v>
      </c>
      <c r="E25" s="5" t="e">
        <v>#N/A</v>
      </c>
      <c r="F25" s="5" t="e">
        <v>#N/A</v>
      </c>
      <c r="G25" s="5" t="e">
        <v>#N/A</v>
      </c>
      <c r="H25" s="5" t="e">
        <v>#N/A</v>
      </c>
      <c r="I25" s="1"/>
    </row>
    <row r="26" spans="1:9" x14ac:dyDescent="0.2">
      <c r="A26" s="7"/>
      <c r="B26" s="7"/>
      <c r="C26" s="4" t="s">
        <v>31</v>
      </c>
      <c r="D26" s="5">
        <v>0</v>
      </c>
      <c r="E26" s="5">
        <v>1.1048743763363299E-2</v>
      </c>
      <c r="F26" s="5">
        <v>0.31828614646245701</v>
      </c>
      <c r="G26" s="5">
        <v>1.2182433930520001E-2</v>
      </c>
      <c r="H26" s="5">
        <v>0.21479233658704</v>
      </c>
      <c r="I26" s="1"/>
    </row>
    <row r="27" spans="1:9" x14ac:dyDescent="0.2">
      <c r="A27" s="7"/>
      <c r="B27" s="7"/>
      <c r="C27" s="4" t="s">
        <v>32</v>
      </c>
      <c r="D27" s="5" t="e">
        <v>#N/A</v>
      </c>
      <c r="E27" s="5" t="e">
        <v>#N/A</v>
      </c>
      <c r="F27" s="5" t="e">
        <v>#N/A</v>
      </c>
      <c r="G27" s="5" t="e">
        <v>#N/A</v>
      </c>
      <c r="H27" s="5" t="e">
        <v>#N/A</v>
      </c>
      <c r="I27" s="1"/>
    </row>
    <row r="28" spans="1:9" x14ac:dyDescent="0.2">
      <c r="A28" s="7"/>
      <c r="B28" s="7"/>
      <c r="C28" s="4" t="s">
        <v>33</v>
      </c>
      <c r="D28" s="5">
        <v>0</v>
      </c>
      <c r="E28" s="5">
        <v>0.78279389405621302</v>
      </c>
      <c r="F28" s="5">
        <v>-4.3693193741927698E-2</v>
      </c>
      <c r="G28" s="5">
        <v>0.49219703339839699</v>
      </c>
      <c r="H28" s="5">
        <v>-0.11394709088214799</v>
      </c>
      <c r="I28" s="1"/>
    </row>
    <row r="29" spans="1:9" x14ac:dyDescent="0.2">
      <c r="A29" s="7"/>
      <c r="B29" s="7"/>
      <c r="C29" s="4" t="s">
        <v>34</v>
      </c>
      <c r="D29" s="5">
        <v>0</v>
      </c>
      <c r="E29" s="5">
        <v>0.114599417920803</v>
      </c>
      <c r="F29" s="5">
        <v>-0.16589208201258701</v>
      </c>
      <c r="G29" s="5">
        <v>4.5402126454021302E-3</v>
      </c>
      <c r="H29" s="5">
        <v>-0.231259832040561</v>
      </c>
      <c r="I29" s="1"/>
    </row>
    <row r="30" spans="1:9" x14ac:dyDescent="0.2">
      <c r="A30" s="7"/>
      <c r="B30" s="7"/>
      <c r="C30" s="4" t="s">
        <v>35</v>
      </c>
      <c r="D30" s="5" t="e">
        <v>#N/A</v>
      </c>
      <c r="E30" s="5" t="e">
        <v>#N/A</v>
      </c>
      <c r="F30" s="5" t="e">
        <v>#N/A</v>
      </c>
      <c r="G30" s="5" t="e">
        <v>#N/A</v>
      </c>
      <c r="H30" s="5" t="e">
        <v>#N/A</v>
      </c>
      <c r="I30" s="1"/>
    </row>
    <row r="31" spans="1:9" x14ac:dyDescent="0.2">
      <c r="A31" s="7"/>
      <c r="B31" s="7"/>
      <c r="C31" s="4" t="s">
        <v>36</v>
      </c>
      <c r="D31" s="5">
        <v>2</v>
      </c>
      <c r="E31" s="5">
        <v>1.2374892709644E-3</v>
      </c>
      <c r="F31" s="5">
        <v>-2.481934239374</v>
      </c>
      <c r="G31" s="5">
        <v>9.5538727632964995E-4</v>
      </c>
      <c r="H31" s="5">
        <v>-1.49435424544558</v>
      </c>
      <c r="I31" s="1"/>
    </row>
    <row r="32" spans="1:9" x14ac:dyDescent="0.2">
      <c r="A32" s="7"/>
      <c r="B32" s="7"/>
      <c r="C32" s="4" t="s">
        <v>37</v>
      </c>
      <c r="D32" s="5" t="e">
        <v>#N/A</v>
      </c>
      <c r="E32" s="5" t="e">
        <v>#N/A</v>
      </c>
      <c r="F32" s="5" t="e">
        <v>#N/A</v>
      </c>
      <c r="G32" s="5" t="e">
        <v>#N/A</v>
      </c>
      <c r="H32" s="5" t="e">
        <v>#N/A</v>
      </c>
      <c r="I32" s="1"/>
    </row>
    <row r="33" spans="1:9" x14ac:dyDescent="0.2">
      <c r="A33" s="7"/>
      <c r="B33" s="7"/>
      <c r="C33" s="4" t="s">
        <v>38</v>
      </c>
      <c r="D33" s="5" t="e">
        <v>#N/A</v>
      </c>
      <c r="E33" s="5" t="e">
        <v>#N/A</v>
      </c>
      <c r="F33" s="5" t="e">
        <v>#N/A</v>
      </c>
      <c r="G33" s="5" t="e">
        <v>#N/A</v>
      </c>
      <c r="H33" s="5" t="e">
        <v>#N/A</v>
      </c>
      <c r="I33" s="1"/>
    </row>
    <row r="34" spans="1:9" x14ac:dyDescent="0.2">
      <c r="A34" s="7"/>
      <c r="B34" s="7"/>
      <c r="C34" s="4" t="s">
        <v>39</v>
      </c>
      <c r="D34" s="5" t="e">
        <v>#N/A</v>
      </c>
      <c r="E34" s="5" t="e">
        <v>#N/A</v>
      </c>
      <c r="F34" s="5" t="e">
        <v>#N/A</v>
      </c>
      <c r="G34" s="5" t="e">
        <v>#N/A</v>
      </c>
      <c r="H34" s="5" t="e">
        <v>#N/A</v>
      </c>
      <c r="I34" s="1"/>
    </row>
    <row r="35" spans="1:9" x14ac:dyDescent="0.2">
      <c r="A35" s="7"/>
      <c r="B35" s="7"/>
      <c r="C35" s="4" t="s">
        <v>40</v>
      </c>
      <c r="D35" s="5" t="e">
        <v>#N/A</v>
      </c>
      <c r="E35" s="5" t="e">
        <v>#N/A</v>
      </c>
      <c r="F35" s="5" t="e">
        <v>#N/A</v>
      </c>
      <c r="G35" s="5" t="e">
        <v>#N/A</v>
      </c>
      <c r="H35" s="5" t="e">
        <v>#N/A</v>
      </c>
      <c r="I35" s="1"/>
    </row>
    <row r="36" spans="1:9" x14ac:dyDescent="0.2">
      <c r="A36" s="7"/>
      <c r="B36" s="7"/>
      <c r="C36" s="4" t="s">
        <v>41</v>
      </c>
      <c r="D36" s="5" t="e">
        <v>#N/A</v>
      </c>
      <c r="E36" s="5" t="e">
        <v>#N/A</v>
      </c>
      <c r="F36" s="5" t="e">
        <v>#N/A</v>
      </c>
      <c r="G36" s="5" t="e">
        <v>#N/A</v>
      </c>
      <c r="H36" s="5" t="e">
        <v>#N/A</v>
      </c>
      <c r="I36" s="1"/>
    </row>
    <row r="37" spans="1:9" x14ac:dyDescent="0.2">
      <c r="A37" s="7"/>
      <c r="B37" s="7"/>
      <c r="C37" s="4" t="s">
        <v>42</v>
      </c>
      <c r="D37" s="5" t="e">
        <v>#N/A</v>
      </c>
      <c r="E37" s="5" t="e">
        <v>#N/A</v>
      </c>
      <c r="F37" s="5" t="e">
        <v>#N/A</v>
      </c>
      <c r="G37" s="5" t="e">
        <v>#N/A</v>
      </c>
      <c r="H37" s="5" t="e">
        <v>#N/A</v>
      </c>
      <c r="I37" s="1"/>
    </row>
    <row r="38" spans="1:9" x14ac:dyDescent="0.2">
      <c r="A38" s="7"/>
      <c r="B38" s="7"/>
      <c r="C38" s="4" t="s">
        <v>43</v>
      </c>
      <c r="D38" s="5" t="e">
        <v>#N/A</v>
      </c>
      <c r="E38" s="5" t="e">
        <v>#N/A</v>
      </c>
      <c r="F38" s="5" t="e">
        <v>#N/A</v>
      </c>
      <c r="G38" s="5" t="e">
        <v>#N/A</v>
      </c>
      <c r="H38" s="5" t="e">
        <v>#N/A</v>
      </c>
      <c r="I38" s="1"/>
    </row>
    <row r="39" spans="1:9" x14ac:dyDescent="0.2">
      <c r="A39" s="7"/>
      <c r="B39" s="7"/>
      <c r="C39" s="4" t="s">
        <v>44</v>
      </c>
      <c r="D39" s="5">
        <v>0</v>
      </c>
      <c r="E39" s="5">
        <v>0.67598939546492998</v>
      </c>
      <c r="F39" s="5">
        <v>-5.4786423231252497E-2</v>
      </c>
      <c r="G39" s="5">
        <v>0.10003325658623601</v>
      </c>
      <c r="H39" s="5">
        <v>0.20711850515805599</v>
      </c>
      <c r="I39" s="1"/>
    </row>
    <row r="40" spans="1:9" x14ac:dyDescent="0.2">
      <c r="A40" s="7"/>
      <c r="B40" s="7"/>
      <c r="C40" s="4" t="s">
        <v>45</v>
      </c>
      <c r="D40" s="5">
        <v>1</v>
      </c>
      <c r="E40" s="5">
        <v>8.7268637642080593E-3</v>
      </c>
      <c r="F40" s="5">
        <v>-0.30709069228906799</v>
      </c>
      <c r="G40" s="5">
        <v>9.5538727632964995E-4</v>
      </c>
      <c r="H40" s="5">
        <v>-0.42050026484859798</v>
      </c>
      <c r="I40" s="1"/>
    </row>
    <row r="41" spans="1:9" x14ac:dyDescent="0.2">
      <c r="A41" s="7"/>
      <c r="B41" s="7"/>
      <c r="C41" s="4" t="s">
        <v>46</v>
      </c>
      <c r="D41" s="5">
        <v>0</v>
      </c>
      <c r="E41" s="5">
        <v>0.93592405465335804</v>
      </c>
      <c r="F41" s="5">
        <v>1.50802426290988E-2</v>
      </c>
      <c r="G41" s="5">
        <v>0.114676745253231</v>
      </c>
      <c r="H41" s="5">
        <v>-0.16131618558990399</v>
      </c>
      <c r="I41" s="1"/>
    </row>
    <row r="42" spans="1:9" x14ac:dyDescent="0.2">
      <c r="A42" s="7"/>
      <c r="B42" s="7"/>
      <c r="C42" s="4" t="s">
        <v>47</v>
      </c>
      <c r="D42" s="5">
        <v>0</v>
      </c>
      <c r="E42" s="5">
        <v>0.24620957876852501</v>
      </c>
      <c r="F42" s="5">
        <v>0.129989540388846</v>
      </c>
      <c r="G42" s="5">
        <v>8.7614995406536694E-2</v>
      </c>
      <c r="H42" s="5">
        <v>0.13858314783386499</v>
      </c>
      <c r="I42" s="1"/>
    </row>
    <row r="43" spans="1:9" x14ac:dyDescent="0.2">
      <c r="A43" s="7" t="s">
        <v>48</v>
      </c>
      <c r="B43" s="7"/>
      <c r="C43" s="4" t="s">
        <v>49</v>
      </c>
      <c r="D43" s="5">
        <v>0</v>
      </c>
      <c r="E43" s="5">
        <v>0.156765726639508</v>
      </c>
      <c r="F43" s="5">
        <v>-0.246800396404907</v>
      </c>
      <c r="G43" s="5">
        <v>4.0258043161201101E-3</v>
      </c>
      <c r="H43" s="5">
        <v>0.57387528144791899</v>
      </c>
      <c r="I43" s="1"/>
    </row>
    <row r="44" spans="1:9" x14ac:dyDescent="0.2">
      <c r="A44" s="7"/>
      <c r="B44" s="7"/>
      <c r="C44" s="4" t="s">
        <v>50</v>
      </c>
      <c r="D44" s="5">
        <v>0</v>
      </c>
      <c r="E44" s="5">
        <v>1.2374892709644E-3</v>
      </c>
      <c r="F44" s="5">
        <v>-0.45580813976589601</v>
      </c>
      <c r="G44" s="5">
        <v>1.72893077021214E-2</v>
      </c>
      <c r="H44" s="5">
        <v>-0.246200904120284</v>
      </c>
      <c r="I44" s="1"/>
    </row>
    <row r="45" spans="1:9" x14ac:dyDescent="0.2">
      <c r="A45" s="7"/>
      <c r="B45" s="7"/>
      <c r="C45" s="4" t="s">
        <v>51</v>
      </c>
      <c r="D45" s="5">
        <v>0</v>
      </c>
      <c r="E45" s="5">
        <v>0.87478983752239203</v>
      </c>
      <c r="F45" s="5">
        <v>3.0414357871486001E-2</v>
      </c>
      <c r="G45" s="5">
        <v>0.26130794070229202</v>
      </c>
      <c r="H45" s="5">
        <v>0.14755753096685001</v>
      </c>
      <c r="I45" s="1"/>
    </row>
    <row r="46" spans="1:9" x14ac:dyDescent="0.2">
      <c r="A46" s="7"/>
      <c r="B46" s="7"/>
      <c r="C46" s="4" t="s">
        <v>52</v>
      </c>
      <c r="D46" s="5" t="e">
        <v>#N/A</v>
      </c>
      <c r="E46" s="5" t="e">
        <v>#N/A</v>
      </c>
      <c r="F46" s="5" t="e">
        <v>#N/A</v>
      </c>
      <c r="G46" s="5" t="e">
        <v>#N/A</v>
      </c>
      <c r="H46" s="5" t="e">
        <v>#N/A</v>
      </c>
      <c r="I46" s="1"/>
    </row>
    <row r="47" spans="1:9" x14ac:dyDescent="0.2">
      <c r="A47" s="7"/>
      <c r="B47" s="7"/>
      <c r="C47" s="4" t="s">
        <v>53</v>
      </c>
      <c r="D47" s="5">
        <v>1</v>
      </c>
      <c r="E47" s="5">
        <v>0.84354055685556495</v>
      </c>
      <c r="F47" s="5">
        <v>4.05235758297137E-2</v>
      </c>
      <c r="G47" s="5">
        <v>0.81353522557843505</v>
      </c>
      <c r="H47" s="5">
        <v>5.1068506343749598E-2</v>
      </c>
      <c r="I47" s="1"/>
    </row>
    <row r="48" spans="1:9" x14ac:dyDescent="0.2">
      <c r="A48" s="7"/>
      <c r="B48" s="7"/>
      <c r="C48" s="4" t="s">
        <v>54</v>
      </c>
      <c r="D48" s="5">
        <v>0</v>
      </c>
      <c r="E48" s="5">
        <v>0.78971619711918695</v>
      </c>
      <c r="F48" s="5">
        <v>5.8596499608080603E-2</v>
      </c>
      <c r="G48" s="5">
        <v>0.146333670726495</v>
      </c>
      <c r="H48" s="5">
        <v>0.23825994665424</v>
      </c>
      <c r="I48" s="1"/>
    </row>
    <row r="49" spans="1:9" x14ac:dyDescent="0.2">
      <c r="A49" s="7"/>
      <c r="B49" s="7"/>
      <c r="C49" s="4" t="s">
        <v>55</v>
      </c>
      <c r="D49" s="5">
        <v>0</v>
      </c>
      <c r="E49" s="5">
        <v>0.30107155480751702</v>
      </c>
      <c r="F49" s="5">
        <v>-0.13028782741442901</v>
      </c>
      <c r="G49" s="5">
        <v>9.5538727632964995E-4</v>
      </c>
      <c r="H49" s="5">
        <v>-0.35657731532327203</v>
      </c>
      <c r="I49" s="1"/>
    </row>
    <row r="50" spans="1:9" x14ac:dyDescent="0.2">
      <c r="A50" s="7"/>
      <c r="B50" s="7"/>
      <c r="C50" s="4" t="s">
        <v>56</v>
      </c>
      <c r="D50" s="5" t="e">
        <v>#N/A</v>
      </c>
      <c r="E50" s="5" t="e">
        <v>#N/A</v>
      </c>
      <c r="F50" s="5" t="e">
        <v>#N/A</v>
      </c>
      <c r="G50" s="5" t="e">
        <v>#N/A</v>
      </c>
      <c r="H50" s="5" t="e">
        <v>#N/A</v>
      </c>
      <c r="I50" s="1"/>
    </row>
    <row r="51" spans="1:9" x14ac:dyDescent="0.2">
      <c r="A51" s="7"/>
      <c r="B51" s="7"/>
      <c r="C51" s="4" t="s">
        <v>57</v>
      </c>
      <c r="D51" s="5">
        <v>0</v>
      </c>
      <c r="E51" s="5">
        <v>0.244555153135562</v>
      </c>
      <c r="F51" s="5">
        <v>-0.12831780572743301</v>
      </c>
      <c r="G51" s="5">
        <v>0.21917510044996899</v>
      </c>
      <c r="H51" s="5">
        <v>-0.12545419950481801</v>
      </c>
      <c r="I51" s="1"/>
    </row>
    <row r="52" spans="1:9" x14ac:dyDescent="0.2">
      <c r="A52" s="7"/>
      <c r="B52" s="7"/>
      <c r="C52" s="4" t="s">
        <v>58</v>
      </c>
      <c r="D52" s="5">
        <v>1</v>
      </c>
      <c r="E52" s="5">
        <v>3.8179515381795197E-2</v>
      </c>
      <c r="F52" s="5">
        <v>-0.39825412803639998</v>
      </c>
      <c r="G52" s="5">
        <v>9.5538727632964995E-4</v>
      </c>
      <c r="H52" s="5">
        <v>-0.553120165226614</v>
      </c>
      <c r="I52" s="1"/>
    </row>
    <row r="53" spans="1:9" x14ac:dyDescent="0.2">
      <c r="A53" s="7"/>
      <c r="B53" s="7"/>
      <c r="C53" s="4" t="s">
        <v>59</v>
      </c>
      <c r="D53" s="5">
        <v>0</v>
      </c>
      <c r="E53" s="5">
        <v>0.78723765154701097</v>
      </c>
      <c r="F53" s="5">
        <v>-3.30707504834638E-2</v>
      </c>
      <c r="G53" s="5">
        <v>0.13751493931386799</v>
      </c>
      <c r="H53" s="5">
        <v>-0.112506969497571</v>
      </c>
      <c r="I53" s="1"/>
    </row>
    <row r="54" spans="1:9" x14ac:dyDescent="0.2">
      <c r="A54" s="7"/>
      <c r="B54" s="7"/>
      <c r="C54" s="4" t="s">
        <v>60</v>
      </c>
      <c r="D54" s="5" t="e">
        <v>#N/A</v>
      </c>
      <c r="E54" s="5" t="e">
        <v>#N/A</v>
      </c>
      <c r="F54" s="5" t="e">
        <v>#N/A</v>
      </c>
      <c r="G54" s="5" t="e">
        <v>#N/A</v>
      </c>
      <c r="H54" s="5" t="e">
        <v>#N/A</v>
      </c>
      <c r="I54" s="1"/>
    </row>
    <row r="55" spans="1:9" x14ac:dyDescent="0.2">
      <c r="A55" s="7"/>
      <c r="B55" s="7"/>
      <c r="C55" s="4" t="s">
        <v>61</v>
      </c>
      <c r="D55" s="5">
        <v>0</v>
      </c>
      <c r="E55" s="5">
        <v>2.23090975336044E-2</v>
      </c>
      <c r="F55" s="5">
        <v>-0.2479944454554</v>
      </c>
      <c r="G55" s="5">
        <v>1.2591493223412799E-2</v>
      </c>
      <c r="H55" s="5">
        <v>-0.21289179185531101</v>
      </c>
      <c r="I55" s="1"/>
    </row>
    <row r="56" spans="1:9" x14ac:dyDescent="0.2">
      <c r="A56" s="7" t="s">
        <v>62</v>
      </c>
      <c r="B56" s="7"/>
      <c r="C56" s="4" t="s">
        <v>63</v>
      </c>
      <c r="D56" s="5">
        <v>0</v>
      </c>
      <c r="E56" s="5">
        <v>1.2374892709644E-3</v>
      </c>
      <c r="F56" s="5">
        <v>0.28087950651689397</v>
      </c>
      <c r="G56" s="5">
        <v>0.34528399851232999</v>
      </c>
      <c r="H56" s="5">
        <v>6.7412014578939097E-2</v>
      </c>
      <c r="I56" s="1"/>
    </row>
    <row r="57" spans="1:9" x14ac:dyDescent="0.2">
      <c r="A57" s="7"/>
      <c r="B57" s="7"/>
      <c r="C57" s="4" t="s">
        <v>64</v>
      </c>
      <c r="D57" s="5">
        <v>1</v>
      </c>
      <c r="E57" s="5">
        <v>1.2374892709644E-3</v>
      </c>
      <c r="F57" s="5">
        <v>0.37489726938863699</v>
      </c>
      <c r="G57" s="5">
        <v>0.983847865213479</v>
      </c>
      <c r="H57" s="5">
        <v>-2.06106521396471E-3</v>
      </c>
      <c r="I57" s="1"/>
    </row>
    <row r="58" spans="1:9" x14ac:dyDescent="0.2">
      <c r="A58" s="7"/>
      <c r="B58" s="7"/>
      <c r="C58" s="4" t="s">
        <v>65</v>
      </c>
      <c r="D58" s="5" t="e">
        <v>#N/A</v>
      </c>
      <c r="E58" s="5" t="e">
        <v>#N/A</v>
      </c>
      <c r="F58" s="5" t="e">
        <v>#N/A</v>
      </c>
      <c r="G58" s="5" t="e">
        <v>#N/A</v>
      </c>
      <c r="H58" s="5" t="e">
        <v>#N/A</v>
      </c>
      <c r="I58" s="1"/>
    </row>
    <row r="59" spans="1:9" x14ac:dyDescent="0.2">
      <c r="A59" s="7"/>
      <c r="B59" s="7"/>
      <c r="C59" s="4" t="s">
        <v>66</v>
      </c>
      <c r="D59" s="5" t="e">
        <v>#N/A</v>
      </c>
      <c r="E59" s="5" t="e">
        <v>#N/A</v>
      </c>
      <c r="F59" s="5" t="e">
        <v>#N/A</v>
      </c>
      <c r="G59" s="5" t="e">
        <v>#N/A</v>
      </c>
      <c r="H59" s="5" t="e">
        <v>#N/A</v>
      </c>
      <c r="I59" s="1"/>
    </row>
    <row r="60" spans="1:9" x14ac:dyDescent="0.2">
      <c r="A60" s="7"/>
      <c r="B60" s="7"/>
      <c r="C60" s="4" t="s">
        <v>67</v>
      </c>
      <c r="D60" s="5" t="e">
        <v>#N/A</v>
      </c>
      <c r="E60" s="5" t="e">
        <v>#N/A</v>
      </c>
      <c r="F60" s="5" t="e">
        <v>#N/A</v>
      </c>
      <c r="G60" s="5" t="e">
        <v>#N/A</v>
      </c>
      <c r="H60" s="5" t="e">
        <v>#N/A</v>
      </c>
      <c r="I60" s="1"/>
    </row>
    <row r="61" spans="1:9" x14ac:dyDescent="0.2">
      <c r="A61" s="7"/>
      <c r="B61" s="7"/>
      <c r="C61" s="4" t="s">
        <v>68</v>
      </c>
      <c r="D61" s="5">
        <v>0</v>
      </c>
      <c r="E61" s="5">
        <v>0.99366351388373297</v>
      </c>
      <c r="F61" s="5">
        <v>-1.7635693897305499E-3</v>
      </c>
      <c r="G61" s="5">
        <v>0.64306810059734798</v>
      </c>
      <c r="H61" s="5">
        <v>8.5160155369488302E-2</v>
      </c>
      <c r="I61" s="1"/>
    </row>
    <row r="62" spans="1:9" x14ac:dyDescent="0.2">
      <c r="A62" s="7"/>
      <c r="B62" s="7"/>
      <c r="C62" s="4" t="s">
        <v>69</v>
      </c>
      <c r="D62" s="5">
        <v>1</v>
      </c>
      <c r="E62" s="5">
        <v>0.27274247254656298</v>
      </c>
      <c r="F62" s="5">
        <v>-0.105599952922867</v>
      </c>
      <c r="G62" s="5">
        <v>1.6536589967065601E-3</v>
      </c>
      <c r="H62" s="5">
        <v>-0.229982809840865</v>
      </c>
      <c r="I62" s="1"/>
    </row>
    <row r="63" spans="1:9" x14ac:dyDescent="0.2">
      <c r="A63" s="7"/>
      <c r="B63" s="7"/>
      <c r="C63" s="4" t="s">
        <v>70</v>
      </c>
      <c r="D63" s="5">
        <v>0</v>
      </c>
      <c r="E63" s="5">
        <v>9.9683378436349904E-2</v>
      </c>
      <c r="F63" s="5">
        <v>-0.175512892412588</v>
      </c>
      <c r="G63" s="5">
        <v>1.2591493223412799E-2</v>
      </c>
      <c r="H63" s="5">
        <v>-0.21141727670347199</v>
      </c>
      <c r="I63" s="1"/>
    </row>
    <row r="64" spans="1:9" x14ac:dyDescent="0.2">
      <c r="A64" s="7"/>
      <c r="B64" s="7"/>
      <c r="C64" s="4" t="s">
        <v>71</v>
      </c>
      <c r="D64" s="5">
        <v>0</v>
      </c>
      <c r="E64" s="5">
        <v>0.22859845922716099</v>
      </c>
      <c r="F64" s="5">
        <v>0.118800139296881</v>
      </c>
      <c r="G64" s="5">
        <v>0.78132471322006103</v>
      </c>
      <c r="H64" s="5">
        <v>-2.7545318352596101E-2</v>
      </c>
      <c r="I64" s="1"/>
    </row>
    <row r="65" spans="1:9" x14ac:dyDescent="0.2">
      <c r="A65" s="7"/>
      <c r="B65" s="7"/>
      <c r="C65" s="4" t="s">
        <v>72</v>
      </c>
      <c r="D65" s="5">
        <v>0</v>
      </c>
      <c r="E65" s="5">
        <v>1.2374892709644E-3</v>
      </c>
      <c r="F65" s="5">
        <v>0.28354438268078602</v>
      </c>
      <c r="G65" s="5">
        <v>0.89804752514818398</v>
      </c>
      <c r="H65" s="5">
        <v>-1.1761577901402601E-2</v>
      </c>
      <c r="I65" s="1"/>
    </row>
    <row r="66" spans="1:9" x14ac:dyDescent="0.2">
      <c r="A66" s="7"/>
      <c r="B66" s="7"/>
      <c r="C66" s="4" t="s">
        <v>73</v>
      </c>
      <c r="D66" s="5">
        <v>0</v>
      </c>
      <c r="E66" s="5">
        <v>1.2374892709644E-3</v>
      </c>
      <c r="F66" s="5">
        <v>-0.48935891132721798</v>
      </c>
      <c r="G66" s="5">
        <v>9.5538727632964995E-4</v>
      </c>
      <c r="H66" s="5">
        <v>-0.26602184601418399</v>
      </c>
      <c r="I66" s="1"/>
    </row>
    <row r="67" spans="1:9" x14ac:dyDescent="0.2">
      <c r="A67" s="7"/>
      <c r="B67" s="7"/>
      <c r="C67" s="4" t="s">
        <v>74</v>
      </c>
      <c r="D67" s="5" t="e">
        <v>#N/A</v>
      </c>
      <c r="E67" s="5" t="e">
        <v>#N/A</v>
      </c>
      <c r="F67" s="5" t="e">
        <v>#N/A</v>
      </c>
      <c r="G67" s="5" t="e">
        <v>#N/A</v>
      </c>
      <c r="H67" s="5" t="e">
        <v>#N/A</v>
      </c>
      <c r="I67" s="1"/>
    </row>
    <row r="68" spans="1:9" x14ac:dyDescent="0.2">
      <c r="A68" s="7"/>
      <c r="B68" s="7"/>
      <c r="C68" s="4" t="s">
        <v>75</v>
      </c>
      <c r="D68" s="5">
        <v>1</v>
      </c>
      <c r="E68" s="5">
        <v>1.2374892709644E-3</v>
      </c>
      <c r="F68" s="5">
        <v>-0.44513668287447</v>
      </c>
      <c r="G68" s="5">
        <v>5.5594440555944398E-3</v>
      </c>
      <c r="H68" s="5">
        <v>-0.33850261512553398</v>
      </c>
      <c r="I68" s="1"/>
    </row>
    <row r="69" spans="1:9" x14ac:dyDescent="0.2">
      <c r="A69" s="7"/>
      <c r="B69" s="7"/>
      <c r="C69" s="4" t="s">
        <v>76</v>
      </c>
      <c r="D69" s="5">
        <v>0</v>
      </c>
      <c r="E69" s="5">
        <v>0.79263257954608102</v>
      </c>
      <c r="F69" s="5">
        <v>3.5453661257551103E-2</v>
      </c>
      <c r="G69" s="5">
        <v>0.90730615640139001</v>
      </c>
      <c r="H69" s="5">
        <v>1.1206891195085399E-2</v>
      </c>
      <c r="I69" s="1"/>
    </row>
    <row r="70" spans="1:9" x14ac:dyDescent="0.2">
      <c r="A70" s="7"/>
      <c r="B70" s="7"/>
      <c r="C70" s="4" t="s">
        <v>77</v>
      </c>
      <c r="D70" s="5" t="e">
        <v>#N/A</v>
      </c>
      <c r="E70" s="5" t="e">
        <v>#N/A</v>
      </c>
      <c r="F70" s="5" t="e">
        <v>#N/A</v>
      </c>
      <c r="G70" s="5" t="e">
        <v>#N/A</v>
      </c>
      <c r="H70" s="5" t="e">
        <v>#N/A</v>
      </c>
      <c r="I70" s="1"/>
    </row>
    <row r="71" spans="1:9" x14ac:dyDescent="0.2">
      <c r="A71" s="7"/>
      <c r="B71" s="7"/>
      <c r="C71" s="4" t="s">
        <v>78</v>
      </c>
      <c r="D71" s="5">
        <v>0</v>
      </c>
      <c r="E71" s="5">
        <v>0.56263539014449304</v>
      </c>
      <c r="F71" s="5">
        <v>-6.2463156842375203E-2</v>
      </c>
      <c r="G71" s="5">
        <v>0.82336745015928503</v>
      </c>
      <c r="H71" s="5">
        <v>-2.0012835249989699E-2</v>
      </c>
      <c r="I71" s="1"/>
    </row>
    <row r="72" spans="1:9" x14ac:dyDescent="0.2">
      <c r="A72" s="7"/>
      <c r="B72" s="7"/>
      <c r="C72" s="4" t="s">
        <v>79</v>
      </c>
      <c r="D72" s="5">
        <v>0</v>
      </c>
      <c r="E72" s="5">
        <v>0.98075271553716004</v>
      </c>
      <c r="F72" s="5">
        <v>-3.02301839081494E-3</v>
      </c>
      <c r="G72" s="5">
        <v>0.34942164457743202</v>
      </c>
      <c r="H72" s="5">
        <v>-5.8975901141014302E-2</v>
      </c>
      <c r="I72" s="1"/>
    </row>
    <row r="73" spans="1:9" x14ac:dyDescent="0.2">
      <c r="A73" s="7"/>
      <c r="B73" s="7"/>
      <c r="C73" s="4" t="s">
        <v>80</v>
      </c>
      <c r="D73" s="5" t="e">
        <v>#N/A</v>
      </c>
      <c r="E73" s="5" t="e">
        <v>#N/A</v>
      </c>
      <c r="F73" s="5" t="e">
        <v>#N/A</v>
      </c>
      <c r="G73" s="5" t="e">
        <v>#N/A</v>
      </c>
      <c r="H73" s="5" t="e">
        <v>#N/A</v>
      </c>
      <c r="I73" s="1"/>
    </row>
    <row r="74" spans="1:9" x14ac:dyDescent="0.2">
      <c r="A74" s="7"/>
      <c r="B74" s="7"/>
      <c r="C74" s="4" t="s">
        <v>81</v>
      </c>
      <c r="D74" s="5">
        <v>0</v>
      </c>
      <c r="E74" s="5">
        <v>0.64346961998015095</v>
      </c>
      <c r="F74" s="5">
        <v>6.05672748471342E-2</v>
      </c>
      <c r="G74" s="5">
        <v>0.46510455122334099</v>
      </c>
      <c r="H74" s="5">
        <v>6.7925541264474198E-2</v>
      </c>
      <c r="I74" s="1"/>
    </row>
    <row r="75" spans="1:9" x14ac:dyDescent="0.2">
      <c r="A75" s="7"/>
      <c r="B75" s="7"/>
      <c r="C75" s="4" t="s">
        <v>82</v>
      </c>
      <c r="D75" s="5" t="e">
        <v>#N/A</v>
      </c>
      <c r="E75" s="5" t="e">
        <v>#N/A</v>
      </c>
      <c r="F75" s="5" t="e">
        <v>#N/A</v>
      </c>
      <c r="G75" s="5" t="e">
        <v>#N/A</v>
      </c>
      <c r="H75" s="5" t="e">
        <v>#N/A</v>
      </c>
      <c r="I75" s="1"/>
    </row>
    <row r="76" spans="1:9" x14ac:dyDescent="0.2">
      <c r="A76" s="7"/>
      <c r="B76" s="7"/>
      <c r="C76" s="4" t="s">
        <v>83</v>
      </c>
      <c r="D76" s="5">
        <v>0</v>
      </c>
      <c r="E76" s="5">
        <v>0.47941589649862099</v>
      </c>
      <c r="F76" s="5">
        <v>9.5536865784376299E-2</v>
      </c>
      <c r="G76" s="5">
        <v>0.79550690475506902</v>
      </c>
      <c r="H76" s="5">
        <v>3.1768850080797703E-2</v>
      </c>
      <c r="I76" s="1"/>
    </row>
    <row r="77" spans="1:9" x14ac:dyDescent="0.2">
      <c r="A77" s="7"/>
      <c r="B77" s="7"/>
      <c r="C77" s="4" t="s">
        <v>84</v>
      </c>
      <c r="D77" s="5">
        <v>0</v>
      </c>
      <c r="E77" s="5">
        <v>0.22433467340563501</v>
      </c>
      <c r="F77" s="5">
        <v>-0.30330370028418202</v>
      </c>
      <c r="G77" s="5">
        <v>3.1522807380940501E-2</v>
      </c>
      <c r="H77" s="5">
        <v>0.34006752512753102</v>
      </c>
      <c r="I77" s="1"/>
    </row>
    <row r="78" spans="1:9" x14ac:dyDescent="0.2">
      <c r="A78" s="7"/>
      <c r="B78" s="7"/>
      <c r="C78" s="4" t="s">
        <v>85</v>
      </c>
      <c r="D78" s="5">
        <v>0</v>
      </c>
      <c r="E78" s="5">
        <v>0.26205508438071201</v>
      </c>
      <c r="F78" s="5">
        <v>9.5197786389637606E-2</v>
      </c>
      <c r="G78" s="5">
        <v>0.220752578341355</v>
      </c>
      <c r="H78" s="5">
        <v>7.6837014166928605E-2</v>
      </c>
      <c r="I78" s="1"/>
    </row>
    <row r="79" spans="1:9" x14ac:dyDescent="0.2">
      <c r="A79" s="7"/>
      <c r="B79" s="7"/>
      <c r="C79" s="4" t="s">
        <v>86</v>
      </c>
      <c r="D79" s="5">
        <v>0</v>
      </c>
      <c r="E79" s="5">
        <v>0.99473449047528095</v>
      </c>
      <c r="F79" s="5">
        <v>1.1980350019853399E-3</v>
      </c>
      <c r="G79" s="5">
        <v>9.5538727632964995E-4</v>
      </c>
      <c r="H79" s="5">
        <v>-0.40327964834019397</v>
      </c>
      <c r="I79" s="1"/>
    </row>
    <row r="80" spans="1:9" x14ac:dyDescent="0.2">
      <c r="A80" s="7"/>
      <c r="B80" s="7"/>
      <c r="C80" s="4" t="s">
        <v>87</v>
      </c>
      <c r="D80" s="5" t="e">
        <v>#N/A</v>
      </c>
      <c r="E80" s="5" t="e">
        <v>#N/A</v>
      </c>
      <c r="F80" s="5" t="e">
        <v>#N/A</v>
      </c>
      <c r="G80" s="5" t="e">
        <v>#N/A</v>
      </c>
      <c r="H80" s="5" t="e">
        <v>#N/A</v>
      </c>
      <c r="I80" s="1"/>
    </row>
    <row r="81" spans="1:9" x14ac:dyDescent="0.2">
      <c r="A81" s="7"/>
      <c r="B81" s="7"/>
      <c r="C81" s="4" t="s">
        <v>88</v>
      </c>
      <c r="D81" s="5" t="e">
        <v>#N/A</v>
      </c>
      <c r="E81" s="5" t="e">
        <v>#N/A</v>
      </c>
      <c r="F81" s="5" t="e">
        <v>#N/A</v>
      </c>
      <c r="G81" s="5" t="e">
        <v>#N/A</v>
      </c>
      <c r="H81" s="5" t="e">
        <v>#N/A</v>
      </c>
      <c r="I81" s="1"/>
    </row>
    <row r="82" spans="1:9" x14ac:dyDescent="0.2">
      <c r="A82" s="7"/>
      <c r="B82" s="7"/>
      <c r="C82" s="4" t="s">
        <v>89</v>
      </c>
      <c r="D82" s="5" t="e">
        <v>#N/A</v>
      </c>
      <c r="E82" s="5" t="e">
        <v>#N/A</v>
      </c>
      <c r="F82" s="5" t="e">
        <v>#N/A</v>
      </c>
      <c r="G82" s="5" t="e">
        <v>#N/A</v>
      </c>
      <c r="H82" s="5" t="e">
        <v>#N/A</v>
      </c>
      <c r="I82" s="1"/>
    </row>
    <row r="83" spans="1:9" x14ac:dyDescent="0.2">
      <c r="A83" s="7"/>
      <c r="B83" s="7"/>
      <c r="C83" s="4" t="s">
        <v>90</v>
      </c>
      <c r="D83" s="5" t="e">
        <v>#N/A</v>
      </c>
      <c r="E83" s="5" t="e">
        <v>#N/A</v>
      </c>
      <c r="F83" s="5" t="e">
        <v>#N/A</v>
      </c>
      <c r="G83" s="5" t="e">
        <v>#N/A</v>
      </c>
      <c r="H83" s="5" t="e">
        <v>#N/A</v>
      </c>
      <c r="I83" s="1"/>
    </row>
    <row r="84" spans="1:9" x14ac:dyDescent="0.2">
      <c r="A84" s="7"/>
      <c r="B84" s="7"/>
      <c r="C84" s="4" t="s">
        <v>91</v>
      </c>
      <c r="D84" s="5" t="e">
        <v>#N/A</v>
      </c>
      <c r="E84" s="5" t="e">
        <v>#N/A</v>
      </c>
      <c r="F84" s="5" t="e">
        <v>#N/A</v>
      </c>
      <c r="G84" s="5" t="e">
        <v>#N/A</v>
      </c>
      <c r="H84" s="5" t="e">
        <v>#N/A</v>
      </c>
      <c r="I84" s="1"/>
    </row>
    <row r="85" spans="1:9" x14ac:dyDescent="0.2">
      <c r="A85" s="7"/>
      <c r="B85" s="7"/>
      <c r="C85" s="4" t="s">
        <v>92</v>
      </c>
      <c r="D85" s="5" t="e">
        <v>#N/A</v>
      </c>
      <c r="E85" s="5" t="e">
        <v>#N/A</v>
      </c>
      <c r="F85" s="5" t="e">
        <v>#N/A</v>
      </c>
      <c r="G85" s="5" t="e">
        <v>#N/A</v>
      </c>
      <c r="H85" s="5" t="e">
        <v>#N/A</v>
      </c>
      <c r="I85" s="1"/>
    </row>
    <row r="86" spans="1:9" x14ac:dyDescent="0.2">
      <c r="A86" s="7"/>
      <c r="B86" s="7"/>
      <c r="C86" s="4" t="s">
        <v>93</v>
      </c>
      <c r="D86" s="5">
        <v>0</v>
      </c>
      <c r="E86" s="5">
        <v>9.0647060948355396E-2</v>
      </c>
      <c r="F86" s="5">
        <v>0.15880774844458401</v>
      </c>
      <c r="G86" s="5">
        <v>0.95464032488198003</v>
      </c>
      <c r="H86" s="5">
        <v>5.8501756535972302E-3</v>
      </c>
      <c r="I86" s="1"/>
    </row>
    <row r="87" spans="1:9" x14ac:dyDescent="0.2">
      <c r="A87" s="7"/>
      <c r="B87" s="7"/>
      <c r="C87" s="4" t="s">
        <v>94</v>
      </c>
      <c r="D87" s="5">
        <v>0</v>
      </c>
      <c r="E87" s="5">
        <v>0.73816410096398399</v>
      </c>
      <c r="F87" s="5">
        <v>4.3879202991052899E-2</v>
      </c>
      <c r="G87" s="5">
        <v>0.87056694556023595</v>
      </c>
      <c r="H87" s="5">
        <v>-1.5091548715247099E-2</v>
      </c>
      <c r="I87" s="1"/>
    </row>
    <row r="88" spans="1:9" x14ac:dyDescent="0.2">
      <c r="A88" s="7"/>
      <c r="B88" s="7"/>
      <c r="C88" s="4" t="s">
        <v>95</v>
      </c>
      <c r="D88" s="5" t="e">
        <v>#N/A</v>
      </c>
      <c r="E88" s="5" t="e">
        <v>#N/A</v>
      </c>
      <c r="F88" s="5" t="e">
        <v>#N/A</v>
      </c>
      <c r="G88" s="5" t="e">
        <v>#N/A</v>
      </c>
      <c r="H88" s="5" t="e">
        <v>#N/A</v>
      </c>
      <c r="I88" s="1"/>
    </row>
    <row r="89" spans="1:9" x14ac:dyDescent="0.2">
      <c r="A89" s="7"/>
      <c r="B89" s="7"/>
      <c r="C89" s="4" t="s">
        <v>96</v>
      </c>
      <c r="D89" s="5" t="e">
        <v>#N/A</v>
      </c>
      <c r="E89" s="5" t="e">
        <v>#N/A</v>
      </c>
      <c r="F89" s="5" t="e">
        <v>#N/A</v>
      </c>
      <c r="G89" s="5" t="e">
        <v>#N/A</v>
      </c>
      <c r="H89" s="5" t="e">
        <v>#N/A</v>
      </c>
      <c r="I89" s="1"/>
    </row>
    <row r="90" spans="1:9" x14ac:dyDescent="0.2">
      <c r="A90" s="7"/>
      <c r="B90" s="7"/>
      <c r="C90" s="4" t="s">
        <v>97</v>
      </c>
      <c r="D90" s="5" t="e">
        <v>#N/A</v>
      </c>
      <c r="E90" s="5" t="e">
        <v>#N/A</v>
      </c>
      <c r="F90" s="5" t="e">
        <v>#N/A</v>
      </c>
      <c r="G90" s="5" t="e">
        <v>#N/A</v>
      </c>
      <c r="H90" s="5" t="e">
        <v>#N/A</v>
      </c>
      <c r="I90" s="1"/>
    </row>
    <row r="91" spans="1:9" x14ac:dyDescent="0.2">
      <c r="A91" s="7"/>
      <c r="B91" s="7"/>
      <c r="C91" s="4" t="s">
        <v>98</v>
      </c>
      <c r="D91" s="5">
        <v>1</v>
      </c>
      <c r="E91" s="5">
        <v>0.93576021233192896</v>
      </c>
      <c r="F91" s="5">
        <v>1.2792419828504599E-2</v>
      </c>
      <c r="G91" s="5">
        <v>0.837683821006596</v>
      </c>
      <c r="H91" s="5">
        <v>3.8267833561606901E-2</v>
      </c>
      <c r="I91" s="1"/>
    </row>
    <row r="92" spans="1:9" x14ac:dyDescent="0.2">
      <c r="A92" s="7"/>
      <c r="B92" s="7"/>
      <c r="C92" s="4" t="s">
        <v>99</v>
      </c>
      <c r="D92" s="5">
        <v>1</v>
      </c>
      <c r="E92" s="5">
        <v>0.50045209866816998</v>
      </c>
      <c r="F92" s="5">
        <v>9.1027747477778698E-2</v>
      </c>
      <c r="G92" s="5">
        <v>0.13992222013931699</v>
      </c>
      <c r="H92" s="5">
        <v>-0.27967138001745001</v>
      </c>
      <c r="I92" s="1"/>
    </row>
    <row r="93" spans="1:9" x14ac:dyDescent="0.2">
      <c r="A93" s="7"/>
      <c r="B93" s="7"/>
      <c r="C93" s="4" t="s">
        <v>100</v>
      </c>
      <c r="D93" s="5" t="e">
        <v>#N/A</v>
      </c>
      <c r="E93" s="5" t="e">
        <v>#N/A</v>
      </c>
      <c r="F93" s="5" t="e">
        <v>#N/A</v>
      </c>
      <c r="G93" s="5" t="e">
        <v>#N/A</v>
      </c>
      <c r="H93" s="5" t="e">
        <v>#N/A</v>
      </c>
      <c r="I93" s="1"/>
    </row>
    <row r="94" spans="1:9" x14ac:dyDescent="0.2">
      <c r="A94" s="7" t="s">
        <v>101</v>
      </c>
      <c r="B94" s="7"/>
      <c r="C94" s="4" t="s">
        <v>102</v>
      </c>
      <c r="D94" s="5">
        <v>0</v>
      </c>
      <c r="E94" s="5">
        <v>1.05066258983109E-2</v>
      </c>
      <c r="F94" s="5">
        <v>-0.21659653753952399</v>
      </c>
      <c r="G94" s="5">
        <v>7.8276337844104302E-2</v>
      </c>
      <c r="H94" s="5">
        <v>-0.145404515985915</v>
      </c>
      <c r="I94" s="1"/>
    </row>
    <row r="95" spans="1:9" x14ac:dyDescent="0.2">
      <c r="A95" s="7"/>
      <c r="B95" s="7"/>
      <c r="C95" s="4" t="s">
        <v>103</v>
      </c>
      <c r="D95" s="5">
        <v>0</v>
      </c>
      <c r="E95" s="5">
        <v>0.754783063708098</v>
      </c>
      <c r="F95" s="5">
        <v>-5.3261805593160003E-2</v>
      </c>
      <c r="G95" s="5">
        <v>0.49301133347250298</v>
      </c>
      <c r="H95" s="5">
        <v>-7.5255455729673904E-2</v>
      </c>
      <c r="I95" s="1"/>
    </row>
    <row r="96" spans="1:9" x14ac:dyDescent="0.2">
      <c r="A96" s="7"/>
      <c r="B96" s="7"/>
      <c r="C96" s="4" t="s">
        <v>104</v>
      </c>
      <c r="D96" s="5">
        <v>0</v>
      </c>
      <c r="E96" s="5">
        <v>0.15530516646592901</v>
      </c>
      <c r="F96" s="5">
        <v>-0.156201824405236</v>
      </c>
      <c r="G96" s="5">
        <v>1.5040041889530901E-2</v>
      </c>
      <c r="H96" s="5">
        <v>-0.18070973231791601</v>
      </c>
      <c r="I96" s="1"/>
    </row>
    <row r="97" spans="1:9" x14ac:dyDescent="0.2">
      <c r="A97" s="7"/>
      <c r="B97" s="7"/>
      <c r="C97" s="4" t="s">
        <v>105</v>
      </c>
      <c r="D97" s="5">
        <v>1</v>
      </c>
      <c r="E97" s="5">
        <v>0.26873126899999999</v>
      </c>
      <c r="F97" s="5">
        <v>-0.25031994800000001</v>
      </c>
      <c r="G97" s="5" t="e">
        <v>#N/A</v>
      </c>
      <c r="H97" s="5" t="e">
        <v>#N/A</v>
      </c>
      <c r="I97" s="1"/>
    </row>
    <row r="98" spans="1:9" x14ac:dyDescent="0.2">
      <c r="A98" s="7"/>
      <c r="B98" s="7"/>
      <c r="C98" s="4" t="s">
        <v>106</v>
      </c>
      <c r="D98" s="5">
        <v>1</v>
      </c>
      <c r="E98" s="5">
        <v>1.2374892709644E-3</v>
      </c>
      <c r="F98" s="5">
        <v>-0.81890277963810798</v>
      </c>
      <c r="G98" s="5">
        <v>1.6536589967065601E-3</v>
      </c>
      <c r="H98" s="5">
        <v>-0.65989654345754101</v>
      </c>
      <c r="I98" s="1"/>
    </row>
    <row r="99" spans="1:9" x14ac:dyDescent="0.2">
      <c r="A99" s="7"/>
      <c r="B99" s="7"/>
      <c r="C99" s="4" t="s">
        <v>107</v>
      </c>
      <c r="D99" s="5">
        <v>0</v>
      </c>
      <c r="E99" s="5">
        <v>0.244555153135562</v>
      </c>
      <c r="F99" s="5">
        <v>0.28857191517776298</v>
      </c>
      <c r="G99" s="5">
        <v>5.5370990232166503E-2</v>
      </c>
      <c r="H99" s="5">
        <v>0.34695873007098899</v>
      </c>
      <c r="I99" s="1"/>
    </row>
    <row r="100" spans="1:9" x14ac:dyDescent="0.2">
      <c r="A100" s="7"/>
      <c r="B100" s="7"/>
      <c r="C100" s="4" t="s">
        <v>108</v>
      </c>
      <c r="D100" s="5" t="e">
        <v>#N/A</v>
      </c>
      <c r="E100" s="5" t="e">
        <v>#N/A</v>
      </c>
      <c r="F100" s="5" t="e">
        <v>#N/A</v>
      </c>
      <c r="G100" s="5" t="e">
        <v>#N/A</v>
      </c>
      <c r="H100" s="5" t="e">
        <v>#N/A</v>
      </c>
      <c r="I100" s="1"/>
    </row>
    <row r="101" spans="1:9" x14ac:dyDescent="0.2">
      <c r="A101" s="7"/>
      <c r="B101" s="7"/>
      <c r="C101" s="4" t="s">
        <v>109</v>
      </c>
      <c r="D101" s="5">
        <v>1</v>
      </c>
      <c r="E101" s="5">
        <v>0.78956655445566504</v>
      </c>
      <c r="F101" s="5">
        <v>-2.6760759216475999E-2</v>
      </c>
      <c r="G101" s="5">
        <v>0.99323501975848205</v>
      </c>
      <c r="H101" s="5">
        <v>6.9078870902514905E-4</v>
      </c>
      <c r="I101" s="1"/>
    </row>
    <row r="102" spans="1:9" x14ac:dyDescent="0.2">
      <c r="A102" s="7"/>
      <c r="B102" s="7"/>
      <c r="C102" s="4" t="s">
        <v>110</v>
      </c>
      <c r="D102" s="5" t="e">
        <v>#N/A</v>
      </c>
      <c r="E102" s="5" t="e">
        <v>#N/A</v>
      </c>
      <c r="F102" s="5" t="e">
        <v>#N/A</v>
      </c>
      <c r="G102" s="5" t="e">
        <v>#N/A</v>
      </c>
      <c r="H102" s="5" t="e">
        <v>#N/A</v>
      </c>
      <c r="I102" s="1"/>
    </row>
    <row r="103" spans="1:9" x14ac:dyDescent="0.2">
      <c r="A103" s="7"/>
      <c r="B103" s="7"/>
      <c r="C103" s="4" t="s">
        <v>111</v>
      </c>
      <c r="D103" s="5" t="e">
        <v>#N/A</v>
      </c>
      <c r="E103" s="5" t="e">
        <v>#N/A</v>
      </c>
      <c r="F103" s="5" t="e">
        <v>#N/A</v>
      </c>
      <c r="G103" s="5" t="e">
        <v>#N/A</v>
      </c>
      <c r="H103" s="5" t="e">
        <v>#N/A</v>
      </c>
      <c r="I103" s="1"/>
    </row>
    <row r="104" spans="1:9" x14ac:dyDescent="0.2">
      <c r="A104" s="7"/>
      <c r="B104" s="7"/>
      <c r="C104" s="4" t="s">
        <v>112</v>
      </c>
      <c r="D104" s="5" t="e">
        <v>#N/A</v>
      </c>
      <c r="E104" s="5" t="e">
        <v>#N/A</v>
      </c>
      <c r="F104" s="5" t="e">
        <v>#N/A</v>
      </c>
      <c r="G104" s="5" t="e">
        <v>#N/A</v>
      </c>
      <c r="H104" s="5" t="e">
        <v>#N/A</v>
      </c>
      <c r="I104" s="1"/>
    </row>
    <row r="105" spans="1:9" x14ac:dyDescent="0.2">
      <c r="A105" s="7"/>
      <c r="B105" s="7"/>
      <c r="C105" s="4" t="s">
        <v>113</v>
      </c>
      <c r="D105" s="5">
        <v>0</v>
      </c>
      <c r="E105" s="5">
        <v>1.2374892709644E-3</v>
      </c>
      <c r="F105" s="5">
        <v>0.45055585000658799</v>
      </c>
      <c r="G105" s="5">
        <v>0.45271279817881299</v>
      </c>
      <c r="H105" s="5">
        <v>5.8689295354596299E-2</v>
      </c>
      <c r="I105" s="1"/>
    </row>
    <row r="106" spans="1:9" x14ac:dyDescent="0.2">
      <c r="A106" s="7"/>
      <c r="B106" s="7"/>
      <c r="C106" s="4" t="s">
        <v>114</v>
      </c>
      <c r="D106" s="5">
        <v>0</v>
      </c>
      <c r="E106" s="5">
        <v>0.478948539822453</v>
      </c>
      <c r="F106" s="5">
        <v>-8.2805913057134903E-2</v>
      </c>
      <c r="G106" s="5">
        <v>9.5538727632964995E-4</v>
      </c>
      <c r="H106" s="5">
        <v>-0.41601183255697599</v>
      </c>
      <c r="I106" s="1"/>
    </row>
    <row r="107" spans="1:9" x14ac:dyDescent="0.2">
      <c r="A107" s="7"/>
      <c r="B107" s="7"/>
      <c r="C107" s="4" t="s">
        <v>115</v>
      </c>
      <c r="D107" s="5">
        <v>0</v>
      </c>
      <c r="E107" s="5">
        <v>0.20987864038874901</v>
      </c>
      <c r="F107" s="5">
        <v>0.17652774325813</v>
      </c>
      <c r="G107" s="5">
        <v>0.832053825235616</v>
      </c>
      <c r="H107" s="5">
        <v>2.3309184353613101E-2</v>
      </c>
      <c r="I107" s="1"/>
    </row>
    <row r="108" spans="1:9" x14ac:dyDescent="0.2">
      <c r="A108" s="7"/>
      <c r="B108" s="7"/>
      <c r="C108" s="4" t="s">
        <v>116</v>
      </c>
      <c r="D108" s="5" t="e">
        <v>#N/A</v>
      </c>
      <c r="E108" s="5" t="e">
        <v>#N/A</v>
      </c>
      <c r="F108" s="5" t="e">
        <v>#N/A</v>
      </c>
      <c r="G108" s="5" t="e">
        <v>#N/A</v>
      </c>
      <c r="H108" s="5" t="e">
        <v>#N/A</v>
      </c>
      <c r="I108" s="1"/>
    </row>
    <row r="109" spans="1:9" x14ac:dyDescent="0.2">
      <c r="A109" s="7"/>
      <c r="B109" s="7"/>
      <c r="C109" s="4" t="s">
        <v>117</v>
      </c>
      <c r="D109" s="5">
        <v>0</v>
      </c>
      <c r="E109" s="5">
        <v>0.88356307226420205</v>
      </c>
      <c r="F109" s="5">
        <v>2.5822953293063201E-2</v>
      </c>
      <c r="G109" s="5">
        <v>0.29885336825169201</v>
      </c>
      <c r="H109" s="5">
        <v>0.11078445664671201</v>
      </c>
      <c r="I109" s="1"/>
    </row>
    <row r="110" spans="1:9" x14ac:dyDescent="0.2">
      <c r="A110" s="7"/>
      <c r="B110" s="7"/>
      <c r="C110" s="4" t="s">
        <v>118</v>
      </c>
      <c r="D110" s="5">
        <v>0</v>
      </c>
      <c r="E110" s="5">
        <v>1.998002E-3</v>
      </c>
      <c r="F110" s="5">
        <v>-0.71952461000000001</v>
      </c>
      <c r="G110" s="5" t="e">
        <v>#N/A</v>
      </c>
      <c r="H110" s="5" t="e">
        <v>#N/A</v>
      </c>
      <c r="I110" s="1"/>
    </row>
    <row r="111" spans="1:9" x14ac:dyDescent="0.2">
      <c r="A111" s="7"/>
      <c r="B111" s="7"/>
      <c r="C111" s="4" t="s">
        <v>119</v>
      </c>
      <c r="D111" s="5" t="e">
        <v>#N/A</v>
      </c>
      <c r="E111" s="5" t="e">
        <v>#N/A</v>
      </c>
      <c r="F111" s="5" t="e">
        <v>#N/A</v>
      </c>
      <c r="G111" s="5" t="e">
        <v>#N/A</v>
      </c>
      <c r="H111" s="5" t="e">
        <v>#N/A</v>
      </c>
      <c r="I111" s="1"/>
    </row>
    <row r="112" spans="1:9" x14ac:dyDescent="0.2">
      <c r="A112" s="7"/>
      <c r="B112" s="7"/>
      <c r="C112" s="4" t="s">
        <v>120</v>
      </c>
      <c r="D112" s="5">
        <v>0</v>
      </c>
      <c r="E112" s="5">
        <v>0.87605798756223996</v>
      </c>
      <c r="F112" s="5">
        <v>-2.97466137401763E-2</v>
      </c>
      <c r="G112" s="5">
        <v>0.497474390491985</v>
      </c>
      <c r="H112" s="5">
        <v>-0.129899097767887</v>
      </c>
      <c r="I112" s="1"/>
    </row>
    <row r="113" spans="1:9" x14ac:dyDescent="0.2">
      <c r="A113" s="7"/>
      <c r="B113" s="7"/>
      <c r="C113" s="4" t="s">
        <v>121</v>
      </c>
      <c r="D113" s="5" t="e">
        <v>#N/A</v>
      </c>
      <c r="E113" s="5" t="e">
        <v>#N/A</v>
      </c>
      <c r="F113" s="5" t="e">
        <v>#N/A</v>
      </c>
      <c r="G113" s="5" t="e">
        <v>#N/A</v>
      </c>
      <c r="H113" s="5" t="e">
        <v>#N/A</v>
      </c>
      <c r="I113" s="1"/>
    </row>
    <row r="114" spans="1:9" x14ac:dyDescent="0.2">
      <c r="A114" s="7"/>
      <c r="B114" s="7"/>
      <c r="C114" s="4" t="s">
        <v>122</v>
      </c>
      <c r="D114" s="5" t="e">
        <v>#N/A</v>
      </c>
      <c r="E114" s="5" t="e">
        <v>#N/A</v>
      </c>
      <c r="F114" s="5" t="e">
        <v>#N/A</v>
      </c>
      <c r="G114" s="5" t="e">
        <v>#N/A</v>
      </c>
      <c r="H114" s="5" t="e">
        <v>#N/A</v>
      </c>
      <c r="I114" s="1"/>
    </row>
    <row r="115" spans="1:9" x14ac:dyDescent="0.2">
      <c r="A115" s="7"/>
      <c r="B115" s="7"/>
      <c r="C115" s="4" t="s">
        <v>123</v>
      </c>
      <c r="D115" s="5" t="e">
        <v>#N/A</v>
      </c>
      <c r="E115" s="5" t="e">
        <v>#N/A</v>
      </c>
      <c r="F115" s="5" t="e">
        <v>#N/A</v>
      </c>
      <c r="G115" s="5" t="e">
        <v>#N/A</v>
      </c>
      <c r="H115" s="5" t="e">
        <v>#N/A</v>
      </c>
      <c r="I115" s="1"/>
    </row>
    <row r="116" spans="1:9" x14ac:dyDescent="0.2">
      <c r="A116" s="7" t="s">
        <v>124</v>
      </c>
      <c r="B116" s="7"/>
      <c r="C116" s="4" t="s">
        <v>125</v>
      </c>
      <c r="D116" s="5">
        <v>2</v>
      </c>
      <c r="E116" s="5">
        <v>1.2374892709644E-3</v>
      </c>
      <c r="F116" s="5">
        <v>-0.77083354624566802</v>
      </c>
      <c r="G116" s="5">
        <v>9.5538727632964995E-4</v>
      </c>
      <c r="H116" s="5">
        <v>-1.2493308000615599</v>
      </c>
      <c r="I116" s="1"/>
    </row>
    <row r="117" spans="1:9" x14ac:dyDescent="0.2">
      <c r="A117" s="7"/>
      <c r="B117" s="7"/>
      <c r="C117" s="4" t="s">
        <v>126</v>
      </c>
      <c r="D117" s="5">
        <v>1</v>
      </c>
      <c r="E117" s="5">
        <v>0.91505528842501604</v>
      </c>
      <c r="F117" s="5">
        <v>1.5694508826729601E-2</v>
      </c>
      <c r="G117" s="5">
        <v>0.99601854406834001</v>
      </c>
      <c r="H117" s="5">
        <v>-5.4607167192178402E-4</v>
      </c>
      <c r="I117" s="1"/>
    </row>
    <row r="118" spans="1:9" x14ac:dyDescent="0.2">
      <c r="A118" s="7"/>
      <c r="B118" s="7"/>
      <c r="C118" s="4" t="s">
        <v>127</v>
      </c>
      <c r="D118" s="5" t="e">
        <v>#N/A</v>
      </c>
      <c r="E118" s="5" t="e">
        <v>#N/A</v>
      </c>
      <c r="F118" s="5" t="e">
        <v>#N/A</v>
      </c>
      <c r="G118" s="5" t="e">
        <v>#N/A</v>
      </c>
      <c r="H118" s="5" t="e">
        <v>#N/A</v>
      </c>
      <c r="I118" s="1"/>
    </row>
    <row r="119" spans="1:9" x14ac:dyDescent="0.2">
      <c r="A119" s="7"/>
      <c r="B119" s="7"/>
      <c r="C119" s="4" t="s">
        <v>128</v>
      </c>
      <c r="D119" s="5">
        <v>0</v>
      </c>
      <c r="E119" s="5">
        <v>0.758613819253113</v>
      </c>
      <c r="F119" s="5">
        <v>5.4829908136256801E-2</v>
      </c>
      <c r="G119" s="5">
        <v>0.403167550518162</v>
      </c>
      <c r="H119" s="5">
        <v>-9.8498104239168799E-2</v>
      </c>
      <c r="I119" s="1"/>
    </row>
    <row r="120" spans="1:9" x14ac:dyDescent="0.2">
      <c r="A120" s="7"/>
      <c r="B120" s="7"/>
      <c r="C120" s="4" t="s">
        <v>129</v>
      </c>
      <c r="D120" s="5">
        <v>1</v>
      </c>
      <c r="E120" s="5">
        <v>1.2374892709644E-3</v>
      </c>
      <c r="F120" s="5">
        <v>-0.62968494740390901</v>
      </c>
      <c r="G120" s="5">
        <v>9.5538727632964995E-4</v>
      </c>
      <c r="H120" s="5">
        <v>-0.57883392135449097</v>
      </c>
      <c r="I120" s="1"/>
    </row>
    <row r="121" spans="1:9" x14ac:dyDescent="0.2">
      <c r="A121" s="7"/>
      <c r="B121" s="7"/>
      <c r="C121" s="4" t="s">
        <v>130</v>
      </c>
      <c r="D121" s="5">
        <v>0</v>
      </c>
      <c r="E121" s="5">
        <v>0.80157340090977702</v>
      </c>
      <c r="F121" s="5">
        <v>3.4488337430597898E-2</v>
      </c>
      <c r="G121" s="5">
        <v>0.29037403951912499</v>
      </c>
      <c r="H121" s="5">
        <v>-0.102877652901706</v>
      </c>
      <c r="I121" s="1"/>
    </row>
    <row r="122" spans="1:9" x14ac:dyDescent="0.2">
      <c r="A122" s="7"/>
      <c r="B122" s="7"/>
      <c r="C122" s="4" t="s">
        <v>131</v>
      </c>
      <c r="D122" s="5">
        <v>0</v>
      </c>
      <c r="E122" s="5">
        <v>0.979696247603704</v>
      </c>
      <c r="F122" s="5">
        <v>-5.2533492828779798E-3</v>
      </c>
      <c r="G122" s="5">
        <v>0.75714792751022997</v>
      </c>
      <c r="H122" s="5">
        <v>3.4906508814769803E-2</v>
      </c>
      <c r="I122" s="1"/>
    </row>
    <row r="123" spans="1:9" x14ac:dyDescent="0.2">
      <c r="A123" s="7"/>
      <c r="B123" s="7"/>
      <c r="C123" s="4" t="s">
        <v>132</v>
      </c>
      <c r="D123" s="5">
        <v>0</v>
      </c>
      <c r="E123" s="5">
        <v>7.1872202954746903E-2</v>
      </c>
      <c r="F123" s="5">
        <v>-0.127759923422229</v>
      </c>
      <c r="G123" s="5">
        <v>1.6536589967065601E-3</v>
      </c>
      <c r="H123" s="5">
        <v>-0.15442871985578299</v>
      </c>
      <c r="I123" s="1"/>
    </row>
    <row r="124" spans="1:9" x14ac:dyDescent="0.2">
      <c r="A124" s="7"/>
      <c r="B124" s="7"/>
      <c r="C124" s="4" t="s">
        <v>133</v>
      </c>
      <c r="D124" s="5" t="e">
        <v>#N/A</v>
      </c>
      <c r="E124" s="5" t="e">
        <v>#N/A</v>
      </c>
      <c r="F124" s="5" t="e">
        <v>#N/A</v>
      </c>
      <c r="G124" s="5" t="e">
        <v>#N/A</v>
      </c>
      <c r="H124" s="5" t="e">
        <v>#N/A</v>
      </c>
      <c r="I124" s="1"/>
    </row>
    <row r="125" spans="1:9" x14ac:dyDescent="0.2">
      <c r="A125" s="7"/>
      <c r="B125" s="7"/>
      <c r="C125" s="4" t="s">
        <v>134</v>
      </c>
      <c r="D125" s="5">
        <v>0</v>
      </c>
      <c r="E125" s="5">
        <v>0.46176677296299101</v>
      </c>
      <c r="F125" s="5">
        <v>6.81901036334078E-2</v>
      </c>
      <c r="G125" s="5">
        <v>0.114328414874249</v>
      </c>
      <c r="H125" s="5">
        <v>-0.102847309468122</v>
      </c>
      <c r="I125" s="1"/>
    </row>
    <row r="126" spans="1:9" x14ac:dyDescent="0.2">
      <c r="A126" s="7"/>
      <c r="B126" s="7"/>
      <c r="C126" s="4" t="s">
        <v>135</v>
      </c>
      <c r="D126" s="5">
        <v>0</v>
      </c>
      <c r="E126" s="5">
        <v>1.2374892709644E-3</v>
      </c>
      <c r="F126" s="5">
        <v>-0.39690485323327401</v>
      </c>
      <c r="G126" s="5">
        <v>0.473585113257808</v>
      </c>
      <c r="H126" s="5">
        <v>-6.1955950131024999E-2</v>
      </c>
      <c r="I126" s="1"/>
    </row>
    <row r="127" spans="1:9" x14ac:dyDescent="0.2">
      <c r="A127" s="7"/>
      <c r="B127" s="7"/>
      <c r="C127" s="4" t="s">
        <v>136</v>
      </c>
      <c r="D127" s="5">
        <v>0</v>
      </c>
      <c r="E127" s="5">
        <v>0.57042777351304297</v>
      </c>
      <c r="F127" s="5">
        <v>-7.58107215069799E-2</v>
      </c>
      <c r="G127" s="5">
        <v>6.97607276309406E-2</v>
      </c>
      <c r="H127" s="5">
        <v>-0.17282830084631501</v>
      </c>
      <c r="I127" s="1"/>
    </row>
    <row r="128" spans="1:9" x14ac:dyDescent="0.2">
      <c r="A128" s="7"/>
      <c r="B128" s="7"/>
      <c r="C128" s="4" t="s">
        <v>137</v>
      </c>
      <c r="D128" s="5">
        <v>0</v>
      </c>
      <c r="E128" s="5">
        <v>1.2374892709644E-3</v>
      </c>
      <c r="F128" s="5">
        <v>0.39943525229290999</v>
      </c>
      <c r="G128" s="5">
        <v>0.34019710026717498</v>
      </c>
      <c r="H128" s="5">
        <v>9.5545594938889297E-2</v>
      </c>
      <c r="I128" s="1"/>
    </row>
    <row r="129" spans="1:9" x14ac:dyDescent="0.2">
      <c r="A129" s="7"/>
      <c r="B129" s="7"/>
      <c r="C129" s="4" t="s">
        <v>138</v>
      </c>
      <c r="D129" s="5">
        <v>1</v>
      </c>
      <c r="E129" s="5">
        <v>5.8357109074368599E-2</v>
      </c>
      <c r="F129" s="5">
        <v>0.22163491010845199</v>
      </c>
      <c r="G129" s="5">
        <v>0.68707515510903905</v>
      </c>
      <c r="H129" s="5">
        <v>4.5807140292862099E-2</v>
      </c>
      <c r="I129" s="1"/>
    </row>
    <row r="130" spans="1:9" x14ac:dyDescent="0.2">
      <c r="A130" s="7"/>
      <c r="B130" s="7"/>
      <c r="C130" s="4" t="s">
        <v>139</v>
      </c>
      <c r="D130" s="5">
        <v>0</v>
      </c>
      <c r="E130" s="5">
        <v>8.0400622634000801E-2</v>
      </c>
      <c r="F130" s="5">
        <v>0.26639137822744902</v>
      </c>
      <c r="G130" s="5">
        <v>0.98900870388905204</v>
      </c>
      <c r="H130" s="5">
        <v>2.3799549386861801E-3</v>
      </c>
      <c r="I130" s="1"/>
    </row>
    <row r="131" spans="1:9" x14ac:dyDescent="0.2">
      <c r="A131" s="7"/>
      <c r="B131" s="7"/>
      <c r="C131" s="4" t="s">
        <v>140</v>
      </c>
      <c r="D131" s="5">
        <v>0</v>
      </c>
      <c r="E131" s="5">
        <v>0.97314531188390596</v>
      </c>
      <c r="F131" s="5">
        <v>-4.2277229794555303E-3</v>
      </c>
      <c r="G131" s="5">
        <v>0.79979285924546095</v>
      </c>
      <c r="H131" s="5">
        <v>-2.3350174591939998E-2</v>
      </c>
      <c r="I131" s="1"/>
    </row>
    <row r="132" spans="1:9" x14ac:dyDescent="0.2">
      <c r="A132" s="7"/>
      <c r="B132" s="7"/>
      <c r="C132" s="4" t="s">
        <v>141</v>
      </c>
      <c r="D132" s="5" t="e">
        <v>#N/A</v>
      </c>
      <c r="E132" s="5" t="e">
        <v>#N/A</v>
      </c>
      <c r="F132" s="5" t="e">
        <v>#N/A</v>
      </c>
      <c r="G132" s="5" t="e">
        <v>#N/A</v>
      </c>
      <c r="H132" s="5" t="e">
        <v>#N/A</v>
      </c>
      <c r="I132" s="1"/>
    </row>
    <row r="133" spans="1:9" x14ac:dyDescent="0.2">
      <c r="A133" s="7"/>
      <c r="B133" s="7"/>
      <c r="C133" s="4" t="s">
        <v>142</v>
      </c>
      <c r="D133" s="5">
        <v>0</v>
      </c>
      <c r="E133" s="5">
        <v>0.359627225350859</v>
      </c>
      <c r="F133" s="5">
        <v>0.117960096239433</v>
      </c>
      <c r="G133" s="5">
        <v>0.74760735492616603</v>
      </c>
      <c r="H133" s="5">
        <v>4.0870813333924901E-2</v>
      </c>
      <c r="I133" s="1"/>
    </row>
    <row r="134" spans="1:9" x14ac:dyDescent="0.2">
      <c r="A134" s="7"/>
      <c r="B134" s="7"/>
      <c r="C134" s="4" t="s">
        <v>143</v>
      </c>
      <c r="D134" s="5">
        <v>0</v>
      </c>
      <c r="E134" s="5">
        <v>0.75271388165789699</v>
      </c>
      <c r="F134" s="5">
        <v>5.5558135383890497E-2</v>
      </c>
      <c r="G134" s="5">
        <v>0.61380838974132301</v>
      </c>
      <c r="H134" s="5">
        <v>6.8851871080656796E-2</v>
      </c>
      <c r="I134" s="1"/>
    </row>
    <row r="135" spans="1:9" x14ac:dyDescent="0.2">
      <c r="A135" s="7"/>
      <c r="B135" s="7"/>
      <c r="C135" s="4" t="s">
        <v>144</v>
      </c>
      <c r="D135" s="5">
        <v>0</v>
      </c>
      <c r="E135" s="5">
        <v>0.66682701316978099</v>
      </c>
      <c r="F135" s="5">
        <v>5.9014352458276402E-2</v>
      </c>
      <c r="G135" s="5">
        <v>0.97382343784548997</v>
      </c>
      <c r="H135" s="5">
        <v>5.0603164251132402E-3</v>
      </c>
      <c r="I135" s="1"/>
    </row>
    <row r="136" spans="1:9" x14ac:dyDescent="0.2">
      <c r="A136" s="7"/>
      <c r="B136" s="7"/>
      <c r="C136" s="4" t="s">
        <v>145</v>
      </c>
      <c r="D136" s="5">
        <v>1</v>
      </c>
      <c r="E136" s="5">
        <v>0.52990695392851095</v>
      </c>
      <c r="F136" s="5">
        <v>-8.1040854640883897E-2</v>
      </c>
      <c r="G136" s="5">
        <v>0.17292050380760701</v>
      </c>
      <c r="H136" s="5">
        <v>-0.12723020803563601</v>
      </c>
      <c r="I136" s="1"/>
    </row>
    <row r="137" spans="1:9" x14ac:dyDescent="0.2">
      <c r="A137" s="7"/>
      <c r="B137" s="7"/>
      <c r="C137" s="4" t="s">
        <v>146</v>
      </c>
      <c r="D137" s="5">
        <v>0</v>
      </c>
      <c r="E137" s="5">
        <v>0.52768688449074197</v>
      </c>
      <c r="F137" s="5">
        <v>0.102919172252302</v>
      </c>
      <c r="G137" s="5">
        <v>0.108053766297929</v>
      </c>
      <c r="H137" s="5">
        <v>-0.166392949296436</v>
      </c>
      <c r="I137" s="1"/>
    </row>
    <row r="138" spans="1:9" x14ac:dyDescent="0.2">
      <c r="A138" s="7"/>
      <c r="B138" s="7"/>
      <c r="C138" s="4" t="s">
        <v>147</v>
      </c>
      <c r="D138" s="5" t="e">
        <v>#N/A</v>
      </c>
      <c r="E138" s="5" t="e">
        <v>#N/A</v>
      </c>
      <c r="F138" s="5" t="e">
        <v>#N/A</v>
      </c>
      <c r="G138" s="5" t="e">
        <v>#N/A</v>
      </c>
      <c r="H138" s="5" t="e">
        <v>#N/A</v>
      </c>
      <c r="I138" s="1"/>
    </row>
    <row r="139" spans="1:9" x14ac:dyDescent="0.2">
      <c r="A139" s="7"/>
      <c r="B139" s="7"/>
      <c r="C139" s="4" t="s">
        <v>148</v>
      </c>
      <c r="D139" s="5" t="e">
        <v>#N/A</v>
      </c>
      <c r="E139" s="5" t="e">
        <v>#N/A</v>
      </c>
      <c r="F139" s="5" t="e">
        <v>#N/A</v>
      </c>
      <c r="G139" s="5" t="e">
        <v>#N/A</v>
      </c>
      <c r="H139" s="5" t="e">
        <v>#N/A</v>
      </c>
      <c r="I139" s="1"/>
    </row>
    <row r="140" spans="1:9" x14ac:dyDescent="0.2">
      <c r="A140" s="7"/>
      <c r="B140" s="7"/>
      <c r="C140" s="4" t="s">
        <v>149</v>
      </c>
      <c r="D140" s="5">
        <v>0</v>
      </c>
      <c r="E140" s="5">
        <v>0.56577279272960002</v>
      </c>
      <c r="F140" s="5">
        <v>6.8653071698273505E-2</v>
      </c>
      <c r="G140" s="5">
        <v>0.47122373822003799</v>
      </c>
      <c r="H140" s="5">
        <v>6.6248552679149197E-2</v>
      </c>
      <c r="I140" s="1"/>
    </row>
    <row r="141" spans="1:9" x14ac:dyDescent="0.2">
      <c r="A141" s="7"/>
      <c r="B141" s="7"/>
      <c r="C141" s="4" t="s">
        <v>150</v>
      </c>
      <c r="D141" s="5" t="e">
        <v>#N/A</v>
      </c>
      <c r="E141" s="5" t="e">
        <v>#N/A</v>
      </c>
      <c r="F141" s="5" t="e">
        <v>#N/A</v>
      </c>
      <c r="G141" s="5" t="e">
        <v>#N/A</v>
      </c>
      <c r="H141" s="5" t="e">
        <v>#N/A</v>
      </c>
      <c r="I141" s="1"/>
    </row>
    <row r="142" spans="1:9" x14ac:dyDescent="0.2">
      <c r="A142" s="7"/>
      <c r="B142" s="7"/>
      <c r="C142" s="4" t="s">
        <v>151</v>
      </c>
      <c r="D142" s="5">
        <v>0</v>
      </c>
      <c r="E142" s="5">
        <v>0.39936281824153502</v>
      </c>
      <c r="F142" s="5">
        <v>-0.20583045346092799</v>
      </c>
      <c r="G142" s="5">
        <v>1.7620683752058199E-2</v>
      </c>
      <c r="H142" s="5">
        <v>-0.76284123303073104</v>
      </c>
      <c r="I142" s="1"/>
    </row>
    <row r="143" spans="1:9" x14ac:dyDescent="0.2">
      <c r="A143" s="7"/>
      <c r="B143" s="7"/>
      <c r="C143" s="4" t="s">
        <v>152</v>
      </c>
      <c r="D143" s="5" t="e">
        <v>#N/A</v>
      </c>
      <c r="E143" s="5" t="e">
        <v>#N/A</v>
      </c>
      <c r="F143" s="5" t="e">
        <v>#N/A</v>
      </c>
      <c r="G143" s="5" t="e">
        <v>#N/A</v>
      </c>
      <c r="H143" s="5" t="e">
        <v>#N/A</v>
      </c>
      <c r="I143" s="1"/>
    </row>
    <row r="144" spans="1:9" x14ac:dyDescent="0.2">
      <c r="A144" s="7"/>
      <c r="B144" s="7"/>
      <c r="C144" s="4" t="s">
        <v>153</v>
      </c>
      <c r="D144" s="5" t="e">
        <v>#N/A</v>
      </c>
      <c r="E144" s="5" t="e">
        <v>#N/A</v>
      </c>
      <c r="F144" s="5" t="e">
        <v>#N/A</v>
      </c>
      <c r="G144" s="5" t="e">
        <v>#N/A</v>
      </c>
      <c r="H144" s="5" t="e">
        <v>#N/A</v>
      </c>
      <c r="I144" s="1"/>
    </row>
    <row r="145" spans="1:9" x14ac:dyDescent="0.2">
      <c r="A145" s="7"/>
      <c r="B145" s="7"/>
      <c r="C145" s="4" t="s">
        <v>154</v>
      </c>
      <c r="D145" s="5">
        <v>0</v>
      </c>
      <c r="E145" s="5">
        <v>0.78661469567329001</v>
      </c>
      <c r="F145" s="5">
        <v>4.6533826059112798E-2</v>
      </c>
      <c r="G145" s="5">
        <v>0.55599019999153299</v>
      </c>
      <c r="H145" s="5">
        <v>-6.8909634532607303E-2</v>
      </c>
      <c r="I145" s="1"/>
    </row>
    <row r="146" spans="1:9" x14ac:dyDescent="0.2">
      <c r="A146" s="7"/>
      <c r="B146" s="7"/>
      <c r="C146" s="4" t="s">
        <v>155</v>
      </c>
      <c r="D146" s="5">
        <v>0</v>
      </c>
      <c r="E146" s="5">
        <v>0.52130432644381297</v>
      </c>
      <c r="F146" s="5">
        <v>8.6675211013909903E-2</v>
      </c>
      <c r="G146" s="5">
        <v>0.58974445334259995</v>
      </c>
      <c r="H146" s="5">
        <v>5.1263475447980697E-2</v>
      </c>
      <c r="I146" s="1"/>
    </row>
    <row r="147" spans="1:9" x14ac:dyDescent="0.2">
      <c r="A147" s="7" t="s">
        <v>156</v>
      </c>
      <c r="B147" s="7"/>
      <c r="C147" s="4" t="s">
        <v>157</v>
      </c>
      <c r="D147" s="5" t="e">
        <v>#N/A</v>
      </c>
      <c r="E147" s="5" t="e">
        <v>#N/A</v>
      </c>
      <c r="F147" s="5" t="e">
        <v>#N/A</v>
      </c>
      <c r="G147" s="5" t="e">
        <v>#N/A</v>
      </c>
      <c r="H147" s="5" t="e">
        <v>#N/A</v>
      </c>
      <c r="I147" s="1"/>
    </row>
    <row r="148" spans="1:9" x14ac:dyDescent="0.2">
      <c r="A148" s="7"/>
      <c r="B148" s="7"/>
      <c r="C148" s="4" t="s">
        <v>158</v>
      </c>
      <c r="D148" s="5">
        <v>0</v>
      </c>
      <c r="E148" s="5">
        <v>0.33790645831682398</v>
      </c>
      <c r="F148" s="5">
        <v>-0.15156447299682299</v>
      </c>
      <c r="G148" s="5">
        <v>9.5538727632964995E-4</v>
      </c>
      <c r="H148" s="5">
        <v>-0.45307441452665598</v>
      </c>
      <c r="I148" s="1"/>
    </row>
    <row r="149" spans="1:9" x14ac:dyDescent="0.2">
      <c r="A149" s="7"/>
      <c r="B149" s="7"/>
      <c r="C149" s="4" t="s">
        <v>159</v>
      </c>
      <c r="D149" s="5">
        <v>0</v>
      </c>
      <c r="E149" s="5">
        <v>0.22507996956139201</v>
      </c>
      <c r="F149" s="5">
        <v>-0.11184734187549999</v>
      </c>
      <c r="G149" s="5">
        <v>0.107418545402479</v>
      </c>
      <c r="H149" s="5">
        <v>-0.209620379933428</v>
      </c>
      <c r="I149" s="1"/>
    </row>
    <row r="150" spans="1:9" x14ac:dyDescent="0.2">
      <c r="A150" s="7"/>
      <c r="B150" s="7"/>
      <c r="C150" s="4" t="s">
        <v>160</v>
      </c>
      <c r="D150" s="5">
        <v>1</v>
      </c>
      <c r="E150" s="5">
        <v>0.269022469030397</v>
      </c>
      <c r="F150" s="5">
        <v>-0.155589207356395</v>
      </c>
      <c r="G150" s="5">
        <v>0.16445903432255601</v>
      </c>
      <c r="H150" s="5">
        <v>-0.19185146175666101</v>
      </c>
      <c r="I150" s="1"/>
    </row>
    <row r="151" spans="1:9" x14ac:dyDescent="0.2">
      <c r="A151" s="7"/>
      <c r="B151" s="7"/>
      <c r="C151" s="4" t="s">
        <v>161</v>
      </c>
      <c r="D151" s="5">
        <v>0</v>
      </c>
      <c r="E151" s="5">
        <v>0.48213891890733201</v>
      </c>
      <c r="F151" s="5">
        <v>0.17558088612021799</v>
      </c>
      <c r="G151" s="5">
        <v>0.22781110814869099</v>
      </c>
      <c r="H151" s="5">
        <v>-0.271341985758288</v>
      </c>
      <c r="I151" s="1"/>
    </row>
    <row r="152" spans="1:9" x14ac:dyDescent="0.2">
      <c r="A152" s="7"/>
      <c r="B152" s="7"/>
      <c r="C152" s="4" t="s">
        <v>162</v>
      </c>
      <c r="D152" s="5">
        <v>0</v>
      </c>
      <c r="E152" s="5">
        <v>7.8198631749728298E-2</v>
      </c>
      <c r="F152" s="5">
        <v>-0.22140327619133701</v>
      </c>
      <c r="G152" s="5">
        <v>1.06134841061348E-2</v>
      </c>
      <c r="H152" s="5">
        <v>-0.31640643181215</v>
      </c>
      <c r="I152" s="1"/>
    </row>
    <row r="153" spans="1:9" x14ac:dyDescent="0.2">
      <c r="A153" s="7"/>
      <c r="B153" s="7"/>
      <c r="C153" s="4" t="s">
        <v>163</v>
      </c>
      <c r="D153" s="5">
        <v>0</v>
      </c>
      <c r="E153" s="5">
        <v>0.78422683670810001</v>
      </c>
      <c r="F153" s="5">
        <v>3.0676916126461399E-2</v>
      </c>
      <c r="G153" s="5">
        <v>0.11782389600236</v>
      </c>
      <c r="H153" s="5">
        <v>0.14089973276119599</v>
      </c>
      <c r="I153" s="1"/>
    </row>
    <row r="154" spans="1:9" x14ac:dyDescent="0.2">
      <c r="A154" s="7"/>
      <c r="B154" s="7"/>
      <c r="C154" s="4" t="s">
        <v>164</v>
      </c>
      <c r="D154" s="5">
        <v>1</v>
      </c>
      <c r="E154" s="5">
        <v>1.2374892709644E-3</v>
      </c>
      <c r="F154" s="5">
        <v>-0.44158925214245198</v>
      </c>
      <c r="G154" s="5">
        <v>9.5538727632964995E-4</v>
      </c>
      <c r="H154" s="5">
        <v>-0.428445761400783</v>
      </c>
      <c r="I154" s="1"/>
    </row>
    <row r="155" spans="1:9" x14ac:dyDescent="0.2">
      <c r="A155" s="7"/>
      <c r="B155" s="7"/>
      <c r="C155" s="4" t="s">
        <v>165</v>
      </c>
      <c r="D155" s="5" t="e">
        <v>#N/A</v>
      </c>
      <c r="E155" s="5" t="e">
        <v>#N/A</v>
      </c>
      <c r="F155" s="5" t="e">
        <v>#N/A</v>
      </c>
      <c r="G155" s="5" t="e">
        <v>#N/A</v>
      </c>
      <c r="H155" s="5" t="e">
        <v>#N/A</v>
      </c>
      <c r="I155" s="1"/>
    </row>
    <row r="156" spans="1:9" x14ac:dyDescent="0.2">
      <c r="A156" s="7"/>
      <c r="B156" s="7"/>
      <c r="C156" s="4" t="s">
        <v>166</v>
      </c>
      <c r="D156" s="5" t="e">
        <v>#N/A</v>
      </c>
      <c r="E156" s="5" t="e">
        <v>#N/A</v>
      </c>
      <c r="F156" s="5" t="e">
        <v>#N/A</v>
      </c>
      <c r="G156" s="5" t="e">
        <v>#N/A</v>
      </c>
      <c r="H156" s="5" t="e">
        <v>#N/A</v>
      </c>
      <c r="I156" s="1"/>
    </row>
    <row r="157" spans="1:9" x14ac:dyDescent="0.2">
      <c r="A157" s="7"/>
      <c r="B157" s="7"/>
      <c r="C157" s="4" t="s">
        <v>167</v>
      </c>
      <c r="D157" s="5" t="e">
        <v>#N/A</v>
      </c>
      <c r="E157" s="5" t="e">
        <v>#N/A</v>
      </c>
      <c r="F157" s="5" t="e">
        <v>#N/A</v>
      </c>
      <c r="G157" s="5" t="e">
        <v>#N/A</v>
      </c>
      <c r="H157" s="5" t="e">
        <v>#N/A</v>
      </c>
      <c r="I157" s="1"/>
    </row>
    <row r="158" spans="1:9" x14ac:dyDescent="0.2">
      <c r="A158" s="7"/>
      <c r="B158" s="7"/>
      <c r="C158" s="4" t="s">
        <v>168</v>
      </c>
      <c r="D158" s="5" t="e">
        <v>#N/A</v>
      </c>
      <c r="E158" s="5" t="e">
        <v>#N/A</v>
      </c>
      <c r="F158" s="5" t="e">
        <v>#N/A</v>
      </c>
      <c r="G158" s="5" t="e">
        <v>#N/A</v>
      </c>
      <c r="H158" s="5" t="e">
        <v>#N/A</v>
      </c>
      <c r="I158" s="1"/>
    </row>
    <row r="159" spans="1:9" x14ac:dyDescent="0.2">
      <c r="A159" s="7"/>
      <c r="B159" s="7"/>
      <c r="C159" s="4" t="s">
        <v>169</v>
      </c>
      <c r="D159" s="5">
        <v>0</v>
      </c>
      <c r="E159" s="5">
        <v>0.73207865525234495</v>
      </c>
      <c r="F159" s="5">
        <v>-5.8381293721312899E-2</v>
      </c>
      <c r="G159" s="5">
        <v>0.14706844532937999</v>
      </c>
      <c r="H159" s="5">
        <v>0.23427473415618399</v>
      </c>
      <c r="I159" s="1"/>
    </row>
    <row r="160" spans="1:9" x14ac:dyDescent="0.2">
      <c r="A160" s="7"/>
      <c r="B160" s="7"/>
      <c r="C160" s="4" t="s">
        <v>170</v>
      </c>
      <c r="D160" s="5">
        <v>0</v>
      </c>
      <c r="E160" s="5">
        <v>0.98046906367271403</v>
      </c>
      <c r="F160" s="5">
        <v>-4.7459406147624698E-3</v>
      </c>
      <c r="G160" s="5">
        <v>0.43629550088469399</v>
      </c>
      <c r="H160" s="5">
        <v>-9.2083994594308799E-2</v>
      </c>
      <c r="I160" s="1"/>
    </row>
    <row r="161" spans="1:9" x14ac:dyDescent="0.2">
      <c r="A161" s="7"/>
      <c r="B161" s="7"/>
      <c r="C161" s="4" t="s">
        <v>171</v>
      </c>
      <c r="D161" s="5">
        <v>1</v>
      </c>
      <c r="E161" s="5">
        <v>0.13095617710956201</v>
      </c>
      <c r="F161" s="5">
        <v>-0.32529715319977998</v>
      </c>
      <c r="G161" s="5">
        <v>9.5538727632964995E-4</v>
      </c>
      <c r="H161" s="5">
        <v>-1.09587142016414</v>
      </c>
      <c r="I161" s="1"/>
    </row>
    <row r="162" spans="1:9" x14ac:dyDescent="0.2">
      <c r="A162" s="7"/>
      <c r="B162" s="7"/>
      <c r="C162" s="4" t="s">
        <v>172</v>
      </c>
      <c r="D162" s="5">
        <v>2</v>
      </c>
      <c r="E162" s="5">
        <v>2.1186735815582501E-3</v>
      </c>
      <c r="F162" s="5">
        <v>-0.57452076087650295</v>
      </c>
      <c r="G162" s="5">
        <v>9.5538727632964995E-4</v>
      </c>
      <c r="H162" s="5">
        <v>-0.46527376803583198</v>
      </c>
      <c r="I162" s="1"/>
    </row>
    <row r="163" spans="1:9" x14ac:dyDescent="0.2">
      <c r="A163" s="7"/>
      <c r="B163" s="7"/>
      <c r="C163" s="4" t="s">
        <v>173</v>
      </c>
      <c r="D163" s="5">
        <v>0</v>
      </c>
      <c r="E163" s="5">
        <v>1.1048743763363299E-2</v>
      </c>
      <c r="F163" s="5">
        <v>-0.19000115263773401</v>
      </c>
      <c r="G163" s="5">
        <v>0.107624211672097</v>
      </c>
      <c r="H163" s="5">
        <v>-9.6070258004548603E-2</v>
      </c>
      <c r="I163" s="1"/>
    </row>
    <row r="164" spans="1:9" x14ac:dyDescent="0.2">
      <c r="A164" s="7"/>
      <c r="B164" s="7"/>
      <c r="C164" s="4" t="s">
        <v>174</v>
      </c>
      <c r="D164" s="5">
        <v>1</v>
      </c>
      <c r="E164" s="5">
        <v>5.0821038254689303E-2</v>
      </c>
      <c r="F164" s="5">
        <v>-0.20248989011790899</v>
      </c>
      <c r="G164" s="5">
        <v>3.8139198784295801E-2</v>
      </c>
      <c r="H164" s="5">
        <v>-0.163974319153492</v>
      </c>
      <c r="I164" s="1"/>
    </row>
    <row r="165" spans="1:9" x14ac:dyDescent="0.2">
      <c r="A165" s="7"/>
      <c r="B165" s="7"/>
      <c r="C165" s="4" t="s">
        <v>175</v>
      </c>
      <c r="D165" s="5">
        <v>0</v>
      </c>
      <c r="E165" s="5">
        <v>1.5081687423544101E-2</v>
      </c>
      <c r="F165" s="5">
        <v>-0.34884005396377499</v>
      </c>
      <c r="G165" s="5">
        <v>9.1458156636652396E-2</v>
      </c>
      <c r="H165" s="5">
        <v>-0.27498404875431698</v>
      </c>
      <c r="I165" s="1"/>
    </row>
    <row r="166" spans="1:9" x14ac:dyDescent="0.2">
      <c r="A166" s="7"/>
      <c r="B166" s="7"/>
      <c r="C166" s="4" t="s">
        <v>176</v>
      </c>
      <c r="D166" s="5" t="e">
        <v>#N/A</v>
      </c>
      <c r="E166" s="5" t="e">
        <v>#N/A</v>
      </c>
      <c r="F166" s="5" t="e">
        <v>#N/A</v>
      </c>
      <c r="G166" s="5" t="e">
        <v>#N/A</v>
      </c>
      <c r="H166" s="5" t="e">
        <v>#N/A</v>
      </c>
      <c r="I166" s="1"/>
    </row>
    <row r="167" spans="1:9" x14ac:dyDescent="0.2">
      <c r="A167" s="7"/>
      <c r="B167" s="7"/>
      <c r="C167" s="4" t="s">
        <v>177</v>
      </c>
      <c r="D167" s="5">
        <v>2</v>
      </c>
      <c r="E167" s="5">
        <v>8.1292086774044005E-3</v>
      </c>
      <c r="F167" s="5">
        <v>-0.432349966006845</v>
      </c>
      <c r="G167" s="5">
        <v>9.5538727632964995E-4</v>
      </c>
      <c r="H167" s="5">
        <v>-0.67064206011430105</v>
      </c>
      <c r="I167" s="1"/>
    </row>
    <row r="168" spans="1:9" x14ac:dyDescent="0.2">
      <c r="A168" s="7"/>
      <c r="B168" s="7"/>
      <c r="C168" s="4" t="s">
        <v>178</v>
      </c>
      <c r="D168" s="5">
        <v>1</v>
      </c>
      <c r="E168" s="5">
        <v>0.98075271553716004</v>
      </c>
      <c r="F168" s="5">
        <v>-7.6121651142353804E-3</v>
      </c>
      <c r="G168" s="5">
        <v>0.14145745142244201</v>
      </c>
      <c r="H168" s="5">
        <v>-0.38920945360404202</v>
      </c>
      <c r="I168" s="1"/>
    </row>
    <row r="169" spans="1:9" x14ac:dyDescent="0.2">
      <c r="A169" s="7"/>
      <c r="B169" s="7"/>
      <c r="C169" s="4" t="s">
        <v>179</v>
      </c>
      <c r="D169" s="5">
        <v>0</v>
      </c>
      <c r="E169" s="5">
        <v>3.12223078365312E-2</v>
      </c>
      <c r="F169" s="5">
        <v>0.14034272734580699</v>
      </c>
      <c r="G169" s="5">
        <v>7.9808425407459308E-3</v>
      </c>
      <c r="H169" s="5">
        <v>0.19060318872915899</v>
      </c>
      <c r="I169" s="1"/>
    </row>
    <row r="170" spans="1:9" x14ac:dyDescent="0.2">
      <c r="A170" s="7"/>
      <c r="B170" s="7"/>
      <c r="C170" s="4" t="s">
        <v>180</v>
      </c>
      <c r="D170" s="5">
        <v>0</v>
      </c>
      <c r="E170" s="5">
        <v>0.29690461333613499</v>
      </c>
      <c r="F170" s="5">
        <v>5.1813644869277399E-2</v>
      </c>
      <c r="G170" s="5">
        <v>0.31963972645505301</v>
      </c>
      <c r="H170" s="5">
        <v>4.1056286126081698E-2</v>
      </c>
      <c r="I170" s="1"/>
    </row>
    <row r="171" spans="1:9" x14ac:dyDescent="0.2">
      <c r="A171" s="7"/>
      <c r="B171" s="7"/>
      <c r="C171" s="4" t="s">
        <v>181</v>
      </c>
      <c r="D171" s="5">
        <v>0</v>
      </c>
      <c r="E171" s="5">
        <v>0.27052341001038599</v>
      </c>
      <c r="F171" s="5">
        <v>0.25338058633566302</v>
      </c>
      <c r="G171" s="5">
        <v>0.52337887738165101</v>
      </c>
      <c r="H171" s="5">
        <v>8.8482369945847406E-2</v>
      </c>
      <c r="I171" s="1"/>
    </row>
    <row r="172" spans="1:9" x14ac:dyDescent="0.2">
      <c r="A172" s="7"/>
      <c r="B172" s="7"/>
      <c r="C172" s="4" t="s">
        <v>182</v>
      </c>
      <c r="D172" s="5">
        <v>0</v>
      </c>
      <c r="E172" s="5">
        <v>4.3699333770326702E-3</v>
      </c>
      <c r="F172" s="5">
        <v>0.365494247085969</v>
      </c>
      <c r="G172" s="5">
        <v>3.4141277544210001E-2</v>
      </c>
      <c r="H172" s="5">
        <v>0.22388589810939399</v>
      </c>
      <c r="I172" s="1"/>
    </row>
    <row r="173" spans="1:9" x14ac:dyDescent="0.2">
      <c r="A173" s="7"/>
      <c r="B173" s="7"/>
      <c r="C173" s="4" t="s">
        <v>183</v>
      </c>
      <c r="D173" s="5" t="e">
        <v>#N/A</v>
      </c>
      <c r="E173" s="5" t="e">
        <v>#N/A</v>
      </c>
      <c r="F173" s="5" t="e">
        <v>#N/A</v>
      </c>
      <c r="G173" s="5" t="e">
        <v>#N/A</v>
      </c>
      <c r="H173" s="5" t="e">
        <v>#N/A</v>
      </c>
      <c r="I173" s="1"/>
    </row>
    <row r="174" spans="1:9" x14ac:dyDescent="0.2">
      <c r="A174" s="7"/>
      <c r="B174" s="7"/>
      <c r="C174" s="4" t="s">
        <v>184</v>
      </c>
      <c r="D174" s="5" t="e">
        <v>#N/A</v>
      </c>
      <c r="E174" s="5" t="e">
        <v>#N/A</v>
      </c>
      <c r="F174" s="5" t="e">
        <v>#N/A</v>
      </c>
      <c r="G174" s="5" t="e">
        <v>#N/A</v>
      </c>
      <c r="H174" s="5" t="e">
        <v>#N/A</v>
      </c>
      <c r="I174" s="1"/>
    </row>
    <row r="175" spans="1:9" x14ac:dyDescent="0.2">
      <c r="A175" s="7"/>
      <c r="B175" s="7"/>
      <c r="C175" s="4" t="s">
        <v>185</v>
      </c>
      <c r="D175" s="5" t="e">
        <v>#N/A</v>
      </c>
      <c r="E175" s="5" t="e">
        <v>#N/A</v>
      </c>
      <c r="F175" s="5" t="e">
        <v>#N/A</v>
      </c>
      <c r="G175" s="5" t="e">
        <v>#N/A</v>
      </c>
      <c r="H175" s="5" t="e">
        <v>#N/A</v>
      </c>
      <c r="I175" s="1"/>
    </row>
    <row r="176" spans="1:9" x14ac:dyDescent="0.2">
      <c r="A176" s="7"/>
      <c r="B176" s="7"/>
      <c r="C176" s="4" t="s">
        <v>186</v>
      </c>
      <c r="D176" s="5" t="e">
        <v>#N/A</v>
      </c>
      <c r="E176" s="5" t="e">
        <v>#N/A</v>
      </c>
      <c r="F176" s="5" t="e">
        <v>#N/A</v>
      </c>
      <c r="G176" s="5" t="e">
        <v>#N/A</v>
      </c>
      <c r="H176" s="5" t="e">
        <v>#N/A</v>
      </c>
      <c r="I176" s="1"/>
    </row>
    <row r="177" spans="1:9" x14ac:dyDescent="0.2">
      <c r="A177" s="7"/>
      <c r="B177" s="7"/>
      <c r="C177" s="4" t="s">
        <v>187</v>
      </c>
      <c r="D177" s="5" t="e">
        <v>#N/A</v>
      </c>
      <c r="E177" s="5" t="e">
        <v>#N/A</v>
      </c>
      <c r="F177" s="5" t="e">
        <v>#N/A</v>
      </c>
      <c r="G177" s="5" t="e">
        <v>#N/A</v>
      </c>
      <c r="H177" s="5" t="e">
        <v>#N/A</v>
      </c>
      <c r="I177" s="1"/>
    </row>
    <row r="178" spans="1:9" x14ac:dyDescent="0.2">
      <c r="A178" s="7"/>
      <c r="B178" s="7"/>
      <c r="C178" s="4" t="s">
        <v>188</v>
      </c>
      <c r="D178" s="5" t="e">
        <v>#N/A</v>
      </c>
      <c r="E178" s="5" t="e">
        <v>#N/A</v>
      </c>
      <c r="F178" s="5" t="e">
        <v>#N/A</v>
      </c>
      <c r="G178" s="5" t="e">
        <v>#N/A</v>
      </c>
      <c r="H178" s="5" t="e">
        <v>#N/A</v>
      </c>
      <c r="I178" s="1"/>
    </row>
    <row r="179" spans="1:9" x14ac:dyDescent="0.2">
      <c r="A179" s="7"/>
      <c r="B179" s="7"/>
      <c r="C179" s="4" t="s">
        <v>189</v>
      </c>
      <c r="D179" s="5" t="e">
        <v>#N/A</v>
      </c>
      <c r="E179" s="5" t="e">
        <v>#N/A</v>
      </c>
      <c r="F179" s="5" t="e">
        <v>#N/A</v>
      </c>
      <c r="G179" s="5" t="e">
        <v>#N/A</v>
      </c>
      <c r="H179" s="5" t="e">
        <v>#N/A</v>
      </c>
      <c r="I179" s="1"/>
    </row>
    <row r="180" spans="1:9" x14ac:dyDescent="0.2">
      <c r="A180" s="7"/>
      <c r="B180" s="7"/>
      <c r="C180" s="4" t="s">
        <v>190</v>
      </c>
      <c r="D180" s="5" t="e">
        <v>#N/A</v>
      </c>
      <c r="E180" s="5" t="e">
        <v>#N/A</v>
      </c>
      <c r="F180" s="5" t="e">
        <v>#N/A</v>
      </c>
      <c r="G180" s="5" t="e">
        <v>#N/A</v>
      </c>
      <c r="H180" s="5" t="e">
        <v>#N/A</v>
      </c>
      <c r="I180" s="1"/>
    </row>
    <row r="181" spans="1:9" x14ac:dyDescent="0.2">
      <c r="A181" s="7"/>
      <c r="B181" s="7"/>
      <c r="C181" s="4" t="s">
        <v>191</v>
      </c>
      <c r="D181" s="5" t="e">
        <v>#N/A</v>
      </c>
      <c r="E181" s="5" t="e">
        <v>#N/A</v>
      </c>
      <c r="F181" s="5" t="e">
        <v>#N/A</v>
      </c>
      <c r="G181" s="5" t="e">
        <v>#N/A</v>
      </c>
      <c r="H181" s="5" t="e">
        <v>#N/A</v>
      </c>
      <c r="I181" s="1"/>
    </row>
    <row r="182" spans="1:9" x14ac:dyDescent="0.2">
      <c r="A182" s="7"/>
      <c r="B182" s="7"/>
      <c r="C182" s="4" t="s">
        <v>192</v>
      </c>
      <c r="D182" s="5" t="e">
        <v>#N/A</v>
      </c>
      <c r="E182" s="5" t="e">
        <v>#N/A</v>
      </c>
      <c r="F182" s="5" t="e">
        <v>#N/A</v>
      </c>
      <c r="G182" s="5" t="e">
        <v>#N/A</v>
      </c>
      <c r="H182" s="5" t="e">
        <v>#N/A</v>
      </c>
      <c r="I182" s="1"/>
    </row>
    <row r="183" spans="1:9" x14ac:dyDescent="0.2">
      <c r="A183" s="7"/>
      <c r="B183" s="7"/>
      <c r="C183" s="4" t="s">
        <v>193</v>
      </c>
      <c r="D183" s="5" t="e">
        <v>#N/A</v>
      </c>
      <c r="E183" s="5" t="e">
        <v>#N/A</v>
      </c>
      <c r="F183" s="5" t="e">
        <v>#N/A</v>
      </c>
      <c r="G183" s="5" t="e">
        <v>#N/A</v>
      </c>
      <c r="H183" s="5" t="e">
        <v>#N/A</v>
      </c>
      <c r="I183" s="1"/>
    </row>
    <row r="184" spans="1:9" x14ac:dyDescent="0.2">
      <c r="A184" s="7"/>
      <c r="B184" s="7"/>
      <c r="C184" s="4" t="s">
        <v>194</v>
      </c>
      <c r="D184" s="5">
        <v>0</v>
      </c>
      <c r="E184" s="5">
        <v>0.94565656753169702</v>
      </c>
      <c r="F184" s="5">
        <v>-1.7642413733912999E-2</v>
      </c>
      <c r="G184" s="5">
        <v>0.92432817676142398</v>
      </c>
      <c r="H184" s="5">
        <v>2.0096902503498E-2</v>
      </c>
      <c r="I184" s="1"/>
    </row>
    <row r="185" spans="1:9" x14ac:dyDescent="0.2">
      <c r="A185" s="7"/>
      <c r="B185" s="7"/>
      <c r="C185" s="4" t="s">
        <v>195</v>
      </c>
      <c r="D185" s="5" t="e">
        <v>#N/A</v>
      </c>
      <c r="E185" s="5" t="e">
        <v>#N/A</v>
      </c>
      <c r="F185" s="5" t="e">
        <v>#N/A</v>
      </c>
      <c r="G185" s="5" t="e">
        <v>#N/A</v>
      </c>
      <c r="H185" s="5" t="e">
        <v>#N/A</v>
      </c>
      <c r="I185" s="1"/>
    </row>
    <row r="186" spans="1:9" x14ac:dyDescent="0.2">
      <c r="A186" s="7" t="s">
        <v>196</v>
      </c>
      <c r="B186" s="7" t="s">
        <v>197</v>
      </c>
      <c r="C186" s="4" t="s">
        <v>198</v>
      </c>
      <c r="D186" s="5" t="e">
        <v>#N/A</v>
      </c>
      <c r="E186" s="5" t="e">
        <v>#N/A</v>
      </c>
      <c r="F186" s="5" t="e">
        <v>#N/A</v>
      </c>
      <c r="G186" s="5" t="e">
        <v>#N/A</v>
      </c>
      <c r="H186" s="5" t="e">
        <v>#N/A</v>
      </c>
      <c r="I186" s="1"/>
    </row>
    <row r="187" spans="1:9" x14ac:dyDescent="0.2">
      <c r="A187" s="7"/>
      <c r="B187" s="7"/>
      <c r="C187" s="4" t="s">
        <v>199</v>
      </c>
      <c r="D187" s="5" t="e">
        <v>#N/A</v>
      </c>
      <c r="E187" s="5" t="e">
        <v>#N/A</v>
      </c>
      <c r="F187" s="5" t="e">
        <v>#N/A</v>
      </c>
      <c r="G187" s="5" t="e">
        <v>#N/A</v>
      </c>
      <c r="H187" s="5" t="e">
        <v>#N/A</v>
      </c>
      <c r="I187" s="1"/>
    </row>
    <row r="188" spans="1:9" x14ac:dyDescent="0.2">
      <c r="A188" s="7"/>
      <c r="B188" s="7"/>
      <c r="C188" s="4" t="s">
        <v>200</v>
      </c>
      <c r="D188" s="5">
        <v>0</v>
      </c>
      <c r="E188" s="5">
        <v>8.9910089999999998E-2</v>
      </c>
      <c r="F188" s="5">
        <v>-0.392157219</v>
      </c>
      <c r="G188" s="5" t="e">
        <v>#N/A</v>
      </c>
      <c r="H188" s="5" t="e">
        <v>#N/A</v>
      </c>
      <c r="I188" s="1"/>
    </row>
    <row r="189" spans="1:9" x14ac:dyDescent="0.2">
      <c r="A189" s="7"/>
      <c r="B189" s="7"/>
      <c r="C189" s="4" t="s">
        <v>201</v>
      </c>
      <c r="D189" s="5">
        <v>2</v>
      </c>
      <c r="E189" s="5">
        <v>5.9940059999999996E-3</v>
      </c>
      <c r="F189" s="5">
        <v>-0.96480616900000005</v>
      </c>
      <c r="G189" s="5" t="e">
        <v>#N/A</v>
      </c>
      <c r="H189" s="5" t="e">
        <v>#N/A</v>
      </c>
      <c r="I189" s="1"/>
    </row>
    <row r="190" spans="1:9" x14ac:dyDescent="0.2">
      <c r="A190" s="7"/>
      <c r="B190" s="7"/>
      <c r="C190" s="4" t="s">
        <v>202</v>
      </c>
      <c r="D190" s="5">
        <v>0</v>
      </c>
      <c r="E190" s="5">
        <v>0.45050094787887002</v>
      </c>
      <c r="F190" s="5">
        <v>0.113370345616329</v>
      </c>
      <c r="G190" s="5">
        <v>4.0281992026853203E-2</v>
      </c>
      <c r="H190" s="5">
        <v>0.29986894469973402</v>
      </c>
      <c r="I190" s="1"/>
    </row>
    <row r="191" spans="1:9" x14ac:dyDescent="0.2">
      <c r="A191" s="7"/>
      <c r="B191" s="7"/>
      <c r="C191" s="4" t="s">
        <v>203</v>
      </c>
      <c r="D191" s="5" t="e">
        <v>#N/A</v>
      </c>
      <c r="E191" s="5" t="e">
        <v>#N/A</v>
      </c>
      <c r="F191" s="5" t="e">
        <v>#N/A</v>
      </c>
      <c r="G191" s="5" t="e">
        <v>#N/A</v>
      </c>
      <c r="H191" s="5" t="e">
        <v>#N/A</v>
      </c>
      <c r="I191" s="1"/>
    </row>
    <row r="192" spans="1:9" x14ac:dyDescent="0.2">
      <c r="A192" s="7"/>
      <c r="B192" s="7"/>
      <c r="C192" s="4" t="s">
        <v>204</v>
      </c>
      <c r="D192" s="5" t="e">
        <v>#N/A</v>
      </c>
      <c r="E192" s="5" t="e">
        <v>#N/A</v>
      </c>
      <c r="F192" s="5" t="e">
        <v>#N/A</v>
      </c>
      <c r="G192" s="5" t="e">
        <v>#N/A</v>
      </c>
      <c r="H192" s="5" t="e">
        <v>#N/A</v>
      </c>
      <c r="I192" s="1"/>
    </row>
    <row r="193" spans="1:9" x14ac:dyDescent="0.2">
      <c r="A193" s="7"/>
      <c r="B193" s="7" t="s">
        <v>205</v>
      </c>
      <c r="C193" s="4" t="s">
        <v>206</v>
      </c>
      <c r="D193" s="5">
        <v>0</v>
      </c>
      <c r="E193" s="5">
        <v>1.7945757871765299E-2</v>
      </c>
      <c r="F193" s="5">
        <v>-0.504523479170781</v>
      </c>
      <c r="G193" s="5">
        <v>9.5538727632964995E-4</v>
      </c>
      <c r="H193" s="5">
        <v>-1.1554164109370699</v>
      </c>
      <c r="I193" s="1"/>
    </row>
    <row r="194" spans="1:9" x14ac:dyDescent="0.2">
      <c r="A194" s="7"/>
      <c r="B194" s="7"/>
      <c r="C194" s="4" t="s">
        <v>207</v>
      </c>
      <c r="D194" s="5" t="e">
        <v>#N/A</v>
      </c>
      <c r="E194" s="5" t="e">
        <v>#N/A</v>
      </c>
      <c r="F194" s="5" t="e">
        <v>#N/A</v>
      </c>
      <c r="G194" s="5" t="e">
        <v>#N/A</v>
      </c>
      <c r="H194" s="5" t="e">
        <v>#N/A</v>
      </c>
      <c r="I194" s="1"/>
    </row>
    <row r="195" spans="1:9" x14ac:dyDescent="0.2">
      <c r="A195" s="7"/>
      <c r="B195" s="7"/>
      <c r="C195" s="4" t="s">
        <v>208</v>
      </c>
      <c r="D195" s="5" t="e">
        <v>#N/A</v>
      </c>
      <c r="E195" s="5" t="e">
        <v>#N/A</v>
      </c>
      <c r="F195" s="5" t="e">
        <v>#N/A</v>
      </c>
      <c r="G195" s="5" t="e">
        <v>#N/A</v>
      </c>
      <c r="H195" s="5" t="e">
        <v>#N/A</v>
      </c>
      <c r="I195" s="1"/>
    </row>
    <row r="196" spans="1:9" x14ac:dyDescent="0.2">
      <c r="A196" s="7"/>
      <c r="B196" s="7"/>
      <c r="C196" s="4" t="s">
        <v>209</v>
      </c>
      <c r="D196" s="5" t="e">
        <v>#N/A</v>
      </c>
      <c r="E196" s="5" t="e">
        <v>#N/A</v>
      </c>
      <c r="F196" s="5" t="e">
        <v>#N/A</v>
      </c>
      <c r="G196" s="5" t="e">
        <v>#N/A</v>
      </c>
      <c r="H196" s="5" t="e">
        <v>#N/A</v>
      </c>
      <c r="I196" s="1"/>
    </row>
    <row r="197" spans="1:9" x14ac:dyDescent="0.2">
      <c r="A197" s="7"/>
      <c r="B197" s="7"/>
      <c r="C197" s="4" t="s">
        <v>210</v>
      </c>
      <c r="D197" s="5" t="e">
        <v>#N/A</v>
      </c>
      <c r="E197" s="5" t="e">
        <v>#N/A</v>
      </c>
      <c r="F197" s="5" t="e">
        <v>#N/A</v>
      </c>
      <c r="G197" s="5" t="e">
        <v>#N/A</v>
      </c>
      <c r="H197" s="5" t="e">
        <v>#N/A</v>
      </c>
      <c r="I197" s="1"/>
    </row>
    <row r="198" spans="1:9" x14ac:dyDescent="0.2">
      <c r="A198" s="7"/>
      <c r="B198" s="7"/>
      <c r="C198" s="4" t="s">
        <v>211</v>
      </c>
      <c r="D198" s="5" t="e">
        <v>#N/A</v>
      </c>
      <c r="E198" s="5" t="e">
        <v>#N/A</v>
      </c>
      <c r="F198" s="5" t="e">
        <v>#N/A</v>
      </c>
      <c r="G198" s="5" t="e">
        <v>#N/A</v>
      </c>
      <c r="H198" s="5" t="e">
        <v>#N/A</v>
      </c>
      <c r="I198" s="1"/>
    </row>
    <row r="199" spans="1:9" x14ac:dyDescent="0.2">
      <c r="A199" s="7"/>
      <c r="B199" s="7"/>
      <c r="C199" s="4" t="s">
        <v>212</v>
      </c>
      <c r="D199" s="5" t="e">
        <v>#N/A</v>
      </c>
      <c r="E199" s="5" t="e">
        <v>#N/A</v>
      </c>
      <c r="F199" s="5" t="e">
        <v>#N/A</v>
      </c>
      <c r="G199" s="5" t="e">
        <v>#N/A</v>
      </c>
      <c r="H199" s="5" t="e">
        <v>#N/A</v>
      </c>
      <c r="I199" s="1"/>
    </row>
    <row r="200" spans="1:9" x14ac:dyDescent="0.2">
      <c r="A200" s="7"/>
      <c r="B200" s="7"/>
      <c r="C200" s="4" t="s">
        <v>213</v>
      </c>
      <c r="D200" s="5" t="e">
        <v>#N/A</v>
      </c>
      <c r="E200" s="5" t="e">
        <v>#N/A</v>
      </c>
      <c r="F200" s="5" t="e">
        <v>#N/A</v>
      </c>
      <c r="G200" s="5" t="e">
        <v>#N/A</v>
      </c>
      <c r="H200" s="5" t="e">
        <v>#N/A</v>
      </c>
      <c r="I200" s="1"/>
    </row>
    <row r="201" spans="1:9" x14ac:dyDescent="0.2">
      <c r="A201" s="7"/>
      <c r="B201" s="7"/>
      <c r="C201" s="4" t="s">
        <v>214</v>
      </c>
      <c r="D201" s="5" t="e">
        <v>#N/A</v>
      </c>
      <c r="E201" s="5" t="e">
        <v>#N/A</v>
      </c>
      <c r="F201" s="5" t="e">
        <v>#N/A</v>
      </c>
      <c r="G201" s="5" t="e">
        <v>#N/A</v>
      </c>
      <c r="H201" s="5" t="e">
        <v>#N/A</v>
      </c>
      <c r="I201" s="1"/>
    </row>
    <row r="202" spans="1:9" x14ac:dyDescent="0.2">
      <c r="A202" s="7"/>
      <c r="B202" s="7"/>
      <c r="C202" s="4" t="s">
        <v>215</v>
      </c>
      <c r="D202" s="5" t="e">
        <v>#N/A</v>
      </c>
      <c r="E202" s="5" t="e">
        <v>#N/A</v>
      </c>
      <c r="F202" s="5" t="e">
        <v>#N/A</v>
      </c>
      <c r="G202" s="5" t="e">
        <v>#N/A</v>
      </c>
      <c r="H202" s="5" t="e">
        <v>#N/A</v>
      </c>
      <c r="I202" s="1"/>
    </row>
    <row r="203" spans="1:9" x14ac:dyDescent="0.2">
      <c r="A203" s="7"/>
      <c r="B203" s="7"/>
      <c r="C203" s="4" t="s">
        <v>216</v>
      </c>
      <c r="D203" s="5" t="e">
        <v>#N/A</v>
      </c>
      <c r="E203" s="5" t="e">
        <v>#N/A</v>
      </c>
      <c r="F203" s="5" t="e">
        <v>#N/A</v>
      </c>
      <c r="G203" s="5" t="e">
        <v>#N/A</v>
      </c>
      <c r="H203" s="5" t="e">
        <v>#N/A</v>
      </c>
      <c r="I203" s="1"/>
    </row>
    <row r="204" spans="1:9" x14ac:dyDescent="0.2">
      <c r="A204" s="7"/>
      <c r="B204" s="7"/>
      <c r="C204" s="4" t="s">
        <v>217</v>
      </c>
      <c r="D204" s="5" t="e">
        <v>#N/A</v>
      </c>
      <c r="E204" s="5" t="e">
        <v>#N/A</v>
      </c>
      <c r="F204" s="5" t="e">
        <v>#N/A</v>
      </c>
      <c r="G204" s="5" t="e">
        <v>#N/A</v>
      </c>
      <c r="H204" s="5" t="e">
        <v>#N/A</v>
      </c>
      <c r="I204" s="1"/>
    </row>
    <row r="205" spans="1:9" x14ac:dyDescent="0.2">
      <c r="A205" s="7"/>
      <c r="B205" s="7"/>
      <c r="C205" s="4" t="s">
        <v>218</v>
      </c>
      <c r="D205" s="5" t="e">
        <v>#N/A</v>
      </c>
      <c r="E205" s="5" t="e">
        <v>#N/A</v>
      </c>
      <c r="F205" s="5" t="e">
        <v>#N/A</v>
      </c>
      <c r="G205" s="5" t="e">
        <v>#N/A</v>
      </c>
      <c r="H205" s="5" t="e">
        <v>#N/A</v>
      </c>
      <c r="I205" s="1"/>
    </row>
    <row r="206" spans="1:9" x14ac:dyDescent="0.2">
      <c r="A206" s="7"/>
      <c r="B206" s="7"/>
      <c r="C206" s="4" t="s">
        <v>219</v>
      </c>
      <c r="D206" s="5" t="e">
        <v>#N/A</v>
      </c>
      <c r="E206" s="5" t="e">
        <v>#N/A</v>
      </c>
      <c r="F206" s="5" t="e">
        <v>#N/A</v>
      </c>
      <c r="G206" s="5" t="e">
        <v>#N/A</v>
      </c>
      <c r="H206" s="5" t="e">
        <v>#N/A</v>
      </c>
      <c r="I206" s="1"/>
    </row>
    <row r="207" spans="1:9" x14ac:dyDescent="0.2">
      <c r="A207" s="7"/>
      <c r="B207" s="7" t="s">
        <v>220</v>
      </c>
      <c r="C207" s="4" t="s">
        <v>221</v>
      </c>
      <c r="D207" s="5" t="e">
        <v>#N/A</v>
      </c>
      <c r="E207" s="5" t="e">
        <v>#N/A</v>
      </c>
      <c r="F207" s="5" t="e">
        <v>#N/A</v>
      </c>
      <c r="G207" s="5" t="e">
        <v>#N/A</v>
      </c>
      <c r="H207" s="5" t="e">
        <v>#N/A</v>
      </c>
      <c r="I207" s="1"/>
    </row>
    <row r="208" spans="1:9" x14ac:dyDescent="0.2">
      <c r="A208" s="7"/>
      <c r="B208" s="7"/>
      <c r="C208" s="4" t="s">
        <v>222</v>
      </c>
      <c r="D208" s="5">
        <v>0</v>
      </c>
      <c r="E208" s="5">
        <v>1.2374892709644E-3</v>
      </c>
      <c r="F208" s="5">
        <v>0.45078681871530801</v>
      </c>
      <c r="G208" s="5">
        <v>9.5538727632964995E-4</v>
      </c>
      <c r="H208" s="5">
        <v>0.42216434912148798</v>
      </c>
      <c r="I208" s="1"/>
    </row>
    <row r="209" spans="1:9" x14ac:dyDescent="0.2">
      <c r="A209" s="7"/>
      <c r="B209" s="7" t="s">
        <v>223</v>
      </c>
      <c r="C209" s="4" t="s">
        <v>224</v>
      </c>
      <c r="D209" s="5">
        <v>3</v>
      </c>
      <c r="E209" s="5">
        <v>0.98075271553716004</v>
      </c>
      <c r="F209" s="5">
        <v>-7.9056434882938103E-3</v>
      </c>
      <c r="G209" s="5">
        <v>0.45656350628617498</v>
      </c>
      <c r="H209" s="5">
        <v>0.18744002190020301</v>
      </c>
      <c r="I209" s="1"/>
    </row>
    <row r="210" spans="1:9" x14ac:dyDescent="0.2">
      <c r="A210" s="7"/>
      <c r="B210" s="7"/>
      <c r="C210" s="4" t="s">
        <v>225</v>
      </c>
      <c r="D210" s="5" t="e">
        <v>#N/A</v>
      </c>
      <c r="E210" s="5" t="e">
        <v>#N/A</v>
      </c>
      <c r="F210" s="5" t="e">
        <v>#N/A</v>
      </c>
      <c r="G210" s="5" t="e">
        <v>#N/A</v>
      </c>
      <c r="H210" s="5" t="e">
        <v>#N/A</v>
      </c>
      <c r="I210" s="1"/>
    </row>
    <row r="211" spans="1:9" x14ac:dyDescent="0.2">
      <c r="A211" s="7"/>
      <c r="B211" s="7"/>
      <c r="C211" s="4" t="s">
        <v>226</v>
      </c>
      <c r="D211" s="5" t="e">
        <v>#N/A</v>
      </c>
      <c r="E211" s="5" t="e">
        <v>#N/A</v>
      </c>
      <c r="F211" s="5" t="e">
        <v>#N/A</v>
      </c>
      <c r="G211" s="5" t="e">
        <v>#N/A</v>
      </c>
      <c r="H211" s="5" t="e">
        <v>#N/A</v>
      </c>
      <c r="I211" s="1"/>
    </row>
    <row r="212" spans="1:9" x14ac:dyDescent="0.2">
      <c r="A212" s="7"/>
      <c r="B212" s="7"/>
      <c r="C212" s="4" t="s">
        <v>227</v>
      </c>
      <c r="D212" s="5" t="e">
        <v>#N/A</v>
      </c>
      <c r="E212" s="5" t="e">
        <v>#N/A</v>
      </c>
      <c r="F212" s="5" t="e">
        <v>#N/A</v>
      </c>
      <c r="G212" s="5" t="e">
        <v>#N/A</v>
      </c>
      <c r="H212" s="5" t="e">
        <v>#N/A</v>
      </c>
      <c r="I212" s="1"/>
    </row>
    <row r="213" spans="1:9" x14ac:dyDescent="0.2">
      <c r="A213" s="7"/>
      <c r="B213" s="7"/>
      <c r="C213" s="4" t="s">
        <v>228</v>
      </c>
      <c r="D213" s="5">
        <v>0</v>
      </c>
      <c r="E213" s="5">
        <v>0.44506820008093401</v>
      </c>
      <c r="F213" s="5">
        <v>0.16459867795160099</v>
      </c>
      <c r="G213" s="5">
        <v>1.3211252219287701E-2</v>
      </c>
      <c r="H213" s="5">
        <v>0.54343815080000002</v>
      </c>
      <c r="I213" s="1"/>
    </row>
    <row r="214" spans="1:9" x14ac:dyDescent="0.2">
      <c r="A214" s="7"/>
      <c r="B214" s="7"/>
      <c r="C214" s="4" t="s">
        <v>229</v>
      </c>
      <c r="D214" s="5" t="e">
        <v>#N/A</v>
      </c>
      <c r="E214" s="5" t="e">
        <v>#N/A</v>
      </c>
      <c r="F214" s="5" t="e">
        <v>#N/A</v>
      </c>
      <c r="G214" s="5" t="e">
        <v>#N/A</v>
      </c>
      <c r="H214" s="5" t="e">
        <v>#N/A</v>
      </c>
      <c r="I214" s="1"/>
    </row>
    <row r="215" spans="1:9" x14ac:dyDescent="0.2">
      <c r="A215" s="7"/>
      <c r="B215" s="7"/>
      <c r="C215" s="4" t="s">
        <v>230</v>
      </c>
      <c r="D215" s="5" t="e">
        <v>#N/A</v>
      </c>
      <c r="E215" s="5" t="e">
        <v>#N/A</v>
      </c>
      <c r="F215" s="5" t="e">
        <v>#N/A</v>
      </c>
      <c r="G215" s="5" t="e">
        <v>#N/A</v>
      </c>
      <c r="H215" s="5" t="e">
        <v>#N/A</v>
      </c>
      <c r="I215" s="1"/>
    </row>
    <row r="216" spans="1:9" x14ac:dyDescent="0.2">
      <c r="A216" s="7"/>
      <c r="B216" s="7"/>
      <c r="C216" s="4" t="s">
        <v>231</v>
      </c>
      <c r="D216" s="5" t="e">
        <v>#N/A</v>
      </c>
      <c r="E216" s="5" t="e">
        <v>#N/A</v>
      </c>
      <c r="F216" s="5" t="e">
        <v>#N/A</v>
      </c>
      <c r="G216" s="5" t="e">
        <v>#N/A</v>
      </c>
      <c r="H216" s="5" t="e">
        <v>#N/A</v>
      </c>
      <c r="I216" s="1"/>
    </row>
    <row r="217" spans="1:9" x14ac:dyDescent="0.2">
      <c r="A217" s="7"/>
      <c r="B217" s="7"/>
      <c r="C217" s="4" t="s">
        <v>232</v>
      </c>
      <c r="D217" s="5" t="e">
        <v>#N/A</v>
      </c>
      <c r="E217" s="5" t="e">
        <v>#N/A</v>
      </c>
      <c r="F217" s="5" t="e">
        <v>#N/A</v>
      </c>
      <c r="G217" s="5" t="e">
        <v>#N/A</v>
      </c>
      <c r="H217" s="5" t="e">
        <v>#N/A</v>
      </c>
      <c r="I217" s="1"/>
    </row>
    <row r="218" spans="1:9" x14ac:dyDescent="0.2">
      <c r="A218" s="7"/>
      <c r="B218" s="7"/>
      <c r="C218" s="4" t="s">
        <v>233</v>
      </c>
      <c r="D218" s="5" t="e">
        <v>#N/A</v>
      </c>
      <c r="E218" s="5" t="e">
        <v>#N/A</v>
      </c>
      <c r="F218" s="5" t="e">
        <v>#N/A</v>
      </c>
      <c r="G218" s="5" t="e">
        <v>#N/A</v>
      </c>
      <c r="H218" s="5" t="e">
        <v>#N/A</v>
      </c>
      <c r="I218" s="1"/>
    </row>
    <row r="219" spans="1:9" x14ac:dyDescent="0.2">
      <c r="A219" s="7"/>
      <c r="B219" s="7"/>
      <c r="C219" s="4" t="s">
        <v>234</v>
      </c>
      <c r="D219" s="5" t="e">
        <v>#N/A</v>
      </c>
      <c r="E219" s="5" t="e">
        <v>#N/A</v>
      </c>
      <c r="F219" s="5" t="e">
        <v>#N/A</v>
      </c>
      <c r="G219" s="5" t="e">
        <v>#N/A</v>
      </c>
      <c r="H219" s="5" t="e">
        <v>#N/A</v>
      </c>
      <c r="I219" s="1"/>
    </row>
    <row r="220" spans="1:9" x14ac:dyDescent="0.2">
      <c r="A220" s="7"/>
      <c r="B220" s="7"/>
      <c r="C220" s="4" t="s">
        <v>235</v>
      </c>
      <c r="D220" s="5" t="e">
        <v>#N/A</v>
      </c>
      <c r="E220" s="5" t="e">
        <v>#N/A</v>
      </c>
      <c r="F220" s="5" t="e">
        <v>#N/A</v>
      </c>
      <c r="G220" s="5" t="e">
        <v>#N/A</v>
      </c>
      <c r="H220" s="5" t="e">
        <v>#N/A</v>
      </c>
      <c r="I220" s="1"/>
    </row>
    <row r="221" spans="1:9" x14ac:dyDescent="0.2">
      <c r="A221" s="7"/>
      <c r="B221" s="7"/>
      <c r="C221" s="4" t="s">
        <v>236</v>
      </c>
      <c r="D221" s="5" t="e">
        <v>#N/A</v>
      </c>
      <c r="E221" s="5" t="e">
        <v>#N/A</v>
      </c>
      <c r="F221" s="5" t="e">
        <v>#N/A</v>
      </c>
      <c r="G221" s="5" t="e">
        <v>#N/A</v>
      </c>
      <c r="H221" s="5" t="e">
        <v>#N/A</v>
      </c>
      <c r="I221" s="1"/>
    </row>
    <row r="222" spans="1:9" x14ac:dyDescent="0.2">
      <c r="A222" s="7"/>
      <c r="B222" s="7"/>
      <c r="C222" s="4" t="s">
        <v>237</v>
      </c>
      <c r="D222" s="5" t="e">
        <v>#N/A</v>
      </c>
      <c r="E222" s="5" t="e">
        <v>#N/A</v>
      </c>
      <c r="F222" s="5" t="e">
        <v>#N/A</v>
      </c>
      <c r="G222" s="5" t="e">
        <v>#N/A</v>
      </c>
      <c r="H222" s="5" t="e">
        <v>#N/A</v>
      </c>
      <c r="I222" s="1"/>
    </row>
    <row r="223" spans="1:9" x14ac:dyDescent="0.2">
      <c r="A223" s="7"/>
      <c r="B223" s="7" t="s">
        <v>238</v>
      </c>
      <c r="C223" s="4" t="s">
        <v>239</v>
      </c>
      <c r="D223" s="5">
        <v>0</v>
      </c>
      <c r="E223" s="5">
        <v>0.67955557385437904</v>
      </c>
      <c r="F223" s="5">
        <v>9.5382154292168397E-2</v>
      </c>
      <c r="G223" s="5">
        <v>0.43199614464782998</v>
      </c>
      <c r="H223" s="5">
        <v>0.14590735784079301</v>
      </c>
      <c r="I223" s="1"/>
    </row>
    <row r="224" spans="1:9" x14ac:dyDescent="0.2">
      <c r="A224" s="7"/>
      <c r="B224" s="7"/>
      <c r="C224" s="4" t="s">
        <v>240</v>
      </c>
      <c r="D224" s="5" t="e">
        <v>#N/A</v>
      </c>
      <c r="E224" s="5" t="e">
        <v>#N/A</v>
      </c>
      <c r="F224" s="5" t="e">
        <v>#N/A</v>
      </c>
      <c r="G224" s="5" t="e">
        <v>#N/A</v>
      </c>
      <c r="H224" s="5" t="e">
        <v>#N/A</v>
      </c>
      <c r="I224" s="1"/>
    </row>
    <row r="225" spans="1:9" x14ac:dyDescent="0.2">
      <c r="A225" s="7"/>
      <c r="B225" s="7"/>
      <c r="C225" s="4" t="s">
        <v>241</v>
      </c>
      <c r="D225" s="5" t="e">
        <v>#N/A</v>
      </c>
      <c r="E225" s="5" t="e">
        <v>#N/A</v>
      </c>
      <c r="F225" s="5" t="e">
        <v>#N/A</v>
      </c>
      <c r="G225" s="5" t="e">
        <v>#N/A</v>
      </c>
      <c r="H225" s="5" t="e">
        <v>#N/A</v>
      </c>
      <c r="I225" s="1"/>
    </row>
    <row r="226" spans="1:9" x14ac:dyDescent="0.2">
      <c r="A226" s="7"/>
      <c r="B226" s="7"/>
      <c r="C226" s="4" t="s">
        <v>242</v>
      </c>
      <c r="D226" s="5" t="e">
        <v>#N/A</v>
      </c>
      <c r="E226" s="5" t="e">
        <v>#N/A</v>
      </c>
      <c r="F226" s="5" t="e">
        <v>#N/A</v>
      </c>
      <c r="G226" s="5" t="e">
        <v>#N/A</v>
      </c>
      <c r="H226" s="5" t="e">
        <v>#N/A</v>
      </c>
      <c r="I226" s="1"/>
    </row>
    <row r="227" spans="1:9" x14ac:dyDescent="0.2">
      <c r="A227" s="7"/>
      <c r="B227" s="7"/>
      <c r="C227" s="4" t="s">
        <v>243</v>
      </c>
      <c r="D227" s="5" t="e">
        <v>#N/A</v>
      </c>
      <c r="E227" s="5" t="e">
        <v>#N/A</v>
      </c>
      <c r="F227" s="5" t="e">
        <v>#N/A</v>
      </c>
      <c r="G227" s="5" t="e">
        <v>#N/A</v>
      </c>
      <c r="H227" s="5" t="e">
        <v>#N/A</v>
      </c>
      <c r="I227" s="1"/>
    </row>
    <row r="228" spans="1:9" x14ac:dyDescent="0.2">
      <c r="A228" s="7"/>
      <c r="B228" s="7"/>
      <c r="C228" s="4" t="s">
        <v>244</v>
      </c>
      <c r="D228" s="5" t="e">
        <v>#N/A</v>
      </c>
      <c r="E228" s="5" t="e">
        <v>#N/A</v>
      </c>
      <c r="F228" s="5" t="e">
        <v>#N/A</v>
      </c>
      <c r="G228" s="5" t="e">
        <v>#N/A</v>
      </c>
      <c r="H228" s="5" t="e">
        <v>#N/A</v>
      </c>
      <c r="I228" s="1"/>
    </row>
    <row r="229" spans="1:9" x14ac:dyDescent="0.2">
      <c r="A229" s="7"/>
      <c r="B229" s="7"/>
      <c r="C229" s="4" t="s">
        <v>245</v>
      </c>
      <c r="D229" s="5" t="e">
        <v>#N/A</v>
      </c>
      <c r="E229" s="5" t="e">
        <v>#N/A</v>
      </c>
      <c r="F229" s="5" t="e">
        <v>#N/A</v>
      </c>
      <c r="G229" s="5" t="e">
        <v>#N/A</v>
      </c>
      <c r="H229" s="5" t="e">
        <v>#N/A</v>
      </c>
      <c r="I229" s="1"/>
    </row>
    <row r="230" spans="1:9" x14ac:dyDescent="0.2">
      <c r="A230" s="7"/>
      <c r="B230" s="7"/>
      <c r="C230" s="4" t="s">
        <v>246</v>
      </c>
      <c r="D230" s="5" t="e">
        <v>#N/A</v>
      </c>
      <c r="E230" s="5" t="e">
        <v>#N/A</v>
      </c>
      <c r="F230" s="5" t="e">
        <v>#N/A</v>
      </c>
      <c r="G230" s="5" t="e">
        <v>#N/A</v>
      </c>
      <c r="H230" s="5" t="e">
        <v>#N/A</v>
      </c>
      <c r="I230" s="1"/>
    </row>
    <row r="231" spans="1:9" x14ac:dyDescent="0.2">
      <c r="A231" s="7"/>
      <c r="B231" s="7"/>
      <c r="C231" s="4" t="s">
        <v>247</v>
      </c>
      <c r="D231" s="5" t="e">
        <v>#N/A</v>
      </c>
      <c r="E231" s="5" t="e">
        <v>#N/A</v>
      </c>
      <c r="F231" s="5" t="e">
        <v>#N/A</v>
      </c>
      <c r="G231" s="5" t="e">
        <v>#N/A</v>
      </c>
      <c r="H231" s="5" t="e">
        <v>#N/A</v>
      </c>
      <c r="I231" s="1"/>
    </row>
    <row r="232" spans="1:9" x14ac:dyDescent="0.2">
      <c r="A232" s="7"/>
      <c r="B232" s="7"/>
      <c r="C232" s="4" t="s">
        <v>248</v>
      </c>
      <c r="D232" s="5" t="e">
        <v>#N/A</v>
      </c>
      <c r="E232" s="5" t="e">
        <v>#N/A</v>
      </c>
      <c r="F232" s="5" t="e">
        <v>#N/A</v>
      </c>
      <c r="G232" s="5" t="e">
        <v>#N/A</v>
      </c>
      <c r="H232" s="5" t="e">
        <v>#N/A</v>
      </c>
      <c r="I232" s="1"/>
    </row>
    <row r="233" spans="1:9" x14ac:dyDescent="0.2">
      <c r="A233" s="7"/>
      <c r="B233" s="7"/>
      <c r="C233" s="4" t="s">
        <v>249</v>
      </c>
      <c r="D233" s="5" t="e">
        <v>#N/A</v>
      </c>
      <c r="E233" s="5" t="e">
        <v>#N/A</v>
      </c>
      <c r="F233" s="5" t="e">
        <v>#N/A</v>
      </c>
      <c r="G233" s="5" t="e">
        <v>#N/A</v>
      </c>
      <c r="H233" s="5" t="e">
        <v>#N/A</v>
      </c>
      <c r="I233" s="1"/>
    </row>
    <row r="234" spans="1:9" x14ac:dyDescent="0.2">
      <c r="A234" s="7"/>
      <c r="B234" s="7"/>
      <c r="C234" s="4" t="s">
        <v>250</v>
      </c>
      <c r="D234" s="5" t="e">
        <v>#N/A</v>
      </c>
      <c r="E234" s="5" t="e">
        <v>#N/A</v>
      </c>
      <c r="F234" s="5" t="e">
        <v>#N/A</v>
      </c>
      <c r="G234" s="5" t="e">
        <v>#N/A</v>
      </c>
      <c r="H234" s="5" t="e">
        <v>#N/A</v>
      </c>
      <c r="I234" s="1"/>
    </row>
    <row r="235" spans="1:9" x14ac:dyDescent="0.2">
      <c r="A235" s="7"/>
      <c r="B235" s="7"/>
      <c r="C235" s="4" t="s">
        <v>251</v>
      </c>
      <c r="D235" s="5" t="e">
        <v>#N/A</v>
      </c>
      <c r="E235" s="5" t="e">
        <v>#N/A</v>
      </c>
      <c r="F235" s="5" t="e">
        <v>#N/A</v>
      </c>
      <c r="G235" s="5" t="e">
        <v>#N/A</v>
      </c>
      <c r="H235" s="5" t="e">
        <v>#N/A</v>
      </c>
      <c r="I235" s="1"/>
    </row>
    <row r="236" spans="1:9" x14ac:dyDescent="0.2">
      <c r="A236" s="7"/>
      <c r="B236" s="7"/>
      <c r="C236" s="4" t="s">
        <v>252</v>
      </c>
      <c r="D236" s="5" t="e">
        <v>#N/A</v>
      </c>
      <c r="E236" s="5" t="e">
        <v>#N/A</v>
      </c>
      <c r="F236" s="5" t="e">
        <v>#N/A</v>
      </c>
      <c r="G236" s="5" t="e">
        <v>#N/A</v>
      </c>
      <c r="H236" s="5" t="e">
        <v>#N/A</v>
      </c>
      <c r="I236" s="1"/>
    </row>
    <row r="237" spans="1:9" x14ac:dyDescent="0.2">
      <c r="A237" s="7"/>
      <c r="B237" s="7" t="s">
        <v>253</v>
      </c>
      <c r="C237" s="4" t="s">
        <v>254</v>
      </c>
      <c r="D237" s="5">
        <v>0</v>
      </c>
      <c r="E237" s="5">
        <v>0.90312318679322101</v>
      </c>
      <c r="F237" s="5">
        <v>-2.8522879002104901E-2</v>
      </c>
      <c r="G237" s="5">
        <v>0.66664730030342501</v>
      </c>
      <c r="H237" s="5">
        <v>-7.0474370351881602E-2</v>
      </c>
      <c r="I237" s="1"/>
    </row>
    <row r="238" spans="1:9" x14ac:dyDescent="0.2">
      <c r="A238" s="7"/>
      <c r="B238" s="7"/>
      <c r="C238" s="4" t="s">
        <v>255</v>
      </c>
      <c r="D238" s="5" t="e">
        <v>#N/A</v>
      </c>
      <c r="E238" s="5" t="e">
        <v>#N/A</v>
      </c>
      <c r="F238" s="5" t="e">
        <v>#N/A</v>
      </c>
      <c r="G238" s="5" t="e">
        <v>#N/A</v>
      </c>
      <c r="H238" s="5" t="e">
        <v>#N/A</v>
      </c>
      <c r="I238" s="1"/>
    </row>
    <row r="239" spans="1:9" x14ac:dyDescent="0.2">
      <c r="A239" s="7"/>
      <c r="B239" s="7"/>
      <c r="C239" s="4" t="s">
        <v>256</v>
      </c>
      <c r="D239" s="5">
        <v>0</v>
      </c>
      <c r="E239" s="5">
        <v>0.60255240298754897</v>
      </c>
      <c r="F239" s="5">
        <v>-7.2390146653944304E-2</v>
      </c>
      <c r="G239" s="5">
        <v>0.94082707837440605</v>
      </c>
      <c r="H239" s="5">
        <v>-1.09402829341099E-2</v>
      </c>
      <c r="I239" s="1"/>
    </row>
    <row r="240" spans="1:9" x14ac:dyDescent="0.2">
      <c r="A240" s="7"/>
      <c r="B240" s="7"/>
      <c r="C240" s="4" t="s">
        <v>257</v>
      </c>
      <c r="D240" s="5">
        <v>0</v>
      </c>
      <c r="E240" s="5">
        <v>0.524097834119027</v>
      </c>
      <c r="F240" s="5">
        <v>-7.84593865202977E-2</v>
      </c>
      <c r="G240" s="5">
        <v>0.41636327910549298</v>
      </c>
      <c r="H240" s="5">
        <v>-7.6371902313915593E-2</v>
      </c>
      <c r="I240" s="1"/>
    </row>
    <row r="241" spans="1:9" x14ac:dyDescent="0.2">
      <c r="A241" s="7"/>
      <c r="B241" s="7"/>
      <c r="C241" s="4" t="s">
        <v>258</v>
      </c>
      <c r="D241" s="5">
        <v>0</v>
      </c>
      <c r="E241" s="5">
        <v>0.93018242256378902</v>
      </c>
      <c r="F241" s="5">
        <v>-1.1686649823606701E-2</v>
      </c>
      <c r="G241" s="5">
        <v>0.75461611647502502</v>
      </c>
      <c r="H241" s="5">
        <v>3.02673506648088E-2</v>
      </c>
      <c r="I241" s="1"/>
    </row>
    <row r="242" spans="1:9" x14ac:dyDescent="0.2">
      <c r="A242" s="7"/>
      <c r="B242" s="7"/>
      <c r="C242" s="4" t="s">
        <v>259</v>
      </c>
      <c r="D242" s="5">
        <v>0</v>
      </c>
      <c r="E242" s="5">
        <v>0.632538126074493</v>
      </c>
      <c r="F242" s="5">
        <v>-5.94431518952383E-2</v>
      </c>
      <c r="G242" s="5">
        <v>0.99461943745436299</v>
      </c>
      <c r="H242" s="5">
        <v>7.3447580133563896E-4</v>
      </c>
      <c r="I242" s="1"/>
    </row>
    <row r="243" spans="1:9" x14ac:dyDescent="0.2">
      <c r="A243" s="7"/>
      <c r="B243" s="7"/>
      <c r="C243" s="4" t="s">
        <v>260</v>
      </c>
      <c r="D243" s="5" t="e">
        <v>#N/A</v>
      </c>
      <c r="E243" s="5" t="e">
        <v>#N/A</v>
      </c>
      <c r="F243" s="5" t="e">
        <v>#N/A</v>
      </c>
      <c r="G243" s="5" t="e">
        <v>#N/A</v>
      </c>
      <c r="H243" s="5" t="e">
        <v>#N/A</v>
      </c>
      <c r="I243" s="1"/>
    </row>
    <row r="244" spans="1:9" x14ac:dyDescent="0.2">
      <c r="A244" s="7"/>
      <c r="B244" s="7"/>
      <c r="C244" s="4" t="s">
        <v>261</v>
      </c>
      <c r="D244" s="5" t="e">
        <v>#N/A</v>
      </c>
      <c r="E244" s="5" t="e">
        <v>#N/A</v>
      </c>
      <c r="F244" s="5" t="e">
        <v>#N/A</v>
      </c>
      <c r="G244" s="5" t="e">
        <v>#N/A</v>
      </c>
      <c r="H244" s="5" t="e">
        <v>#N/A</v>
      </c>
      <c r="I244" s="1"/>
    </row>
    <row r="245" spans="1:9" x14ac:dyDescent="0.2">
      <c r="A245" s="7"/>
      <c r="B245" s="7"/>
      <c r="C245" s="4" t="s">
        <v>262</v>
      </c>
      <c r="D245" s="5" t="e">
        <v>#N/A</v>
      </c>
      <c r="E245" s="5" t="e">
        <v>#N/A</v>
      </c>
      <c r="F245" s="5" t="e">
        <v>#N/A</v>
      </c>
      <c r="G245" s="5" t="e">
        <v>#N/A</v>
      </c>
      <c r="H245" s="5" t="e">
        <v>#N/A</v>
      </c>
      <c r="I245" s="1"/>
    </row>
    <row r="246" spans="1:9" x14ac:dyDescent="0.2">
      <c r="A246" s="7"/>
      <c r="B246" s="7"/>
      <c r="C246" s="4" t="s">
        <v>263</v>
      </c>
      <c r="D246" s="5" t="e">
        <v>#N/A</v>
      </c>
      <c r="E246" s="5" t="e">
        <v>#N/A</v>
      </c>
      <c r="F246" s="5" t="e">
        <v>#N/A</v>
      </c>
      <c r="G246" s="5" t="e">
        <v>#N/A</v>
      </c>
      <c r="H246" s="5" t="e">
        <v>#N/A</v>
      </c>
      <c r="I246" s="1"/>
    </row>
    <row r="247" spans="1:9" x14ac:dyDescent="0.2">
      <c r="A247" s="7"/>
      <c r="B247" s="7"/>
      <c r="C247" s="4" t="s">
        <v>264</v>
      </c>
      <c r="D247" s="5">
        <v>0</v>
      </c>
      <c r="E247" s="5">
        <v>2.5023252841647501E-2</v>
      </c>
      <c r="F247" s="5">
        <v>-0.31223746096316901</v>
      </c>
      <c r="G247" s="5">
        <v>2.9078038646944801E-3</v>
      </c>
      <c r="H247" s="5">
        <v>-0.44882976671688501</v>
      </c>
      <c r="I247" s="1"/>
    </row>
    <row r="248" spans="1:9" x14ac:dyDescent="0.2">
      <c r="A248" s="7"/>
      <c r="B248" s="7"/>
      <c r="C248" s="4" t="s">
        <v>265</v>
      </c>
      <c r="D248" s="5">
        <v>0</v>
      </c>
      <c r="E248" s="5">
        <v>0.83169534796691902</v>
      </c>
      <c r="F248" s="5">
        <v>3.2643475007547003E-2</v>
      </c>
      <c r="G248" s="5">
        <v>0.39877516007797698</v>
      </c>
      <c r="H248" s="5">
        <v>9.8420253938012806E-2</v>
      </c>
      <c r="I248" s="1"/>
    </row>
    <row r="249" spans="1:9" x14ac:dyDescent="0.2">
      <c r="A249" s="7"/>
      <c r="B249" s="7"/>
      <c r="C249" s="4" t="s">
        <v>266</v>
      </c>
      <c r="D249" s="5">
        <v>0</v>
      </c>
      <c r="E249" s="5">
        <v>8.4903756695682897E-2</v>
      </c>
      <c r="F249" s="5">
        <v>0.16942248472435001</v>
      </c>
      <c r="G249" s="5">
        <v>0.37703967308187197</v>
      </c>
      <c r="H249" s="5">
        <v>-7.9807499576696403E-2</v>
      </c>
      <c r="I249" s="1"/>
    </row>
    <row r="250" spans="1:9" x14ac:dyDescent="0.2">
      <c r="A250" s="7"/>
      <c r="B250" s="7"/>
      <c r="C250" s="4" t="s">
        <v>267</v>
      </c>
      <c r="D250" s="5" t="e">
        <v>#N/A</v>
      </c>
      <c r="E250" s="5" t="e">
        <v>#N/A</v>
      </c>
      <c r="F250" s="5" t="e">
        <v>#N/A</v>
      </c>
      <c r="G250" s="5" t="e">
        <v>#N/A</v>
      </c>
      <c r="H250" s="5" t="e">
        <v>#N/A</v>
      </c>
      <c r="I250" s="1"/>
    </row>
    <row r="251" spans="1:9" x14ac:dyDescent="0.2">
      <c r="A251" s="7"/>
      <c r="B251" s="7"/>
      <c r="C251" s="4" t="s">
        <v>268</v>
      </c>
      <c r="D251" s="5">
        <v>1</v>
      </c>
      <c r="E251" s="5">
        <v>0.994005994</v>
      </c>
      <c r="F251" s="5">
        <v>-6.2202309999999997E-2</v>
      </c>
      <c r="G251" s="5" t="e">
        <v>#N/A</v>
      </c>
      <c r="H251" s="5" t="e">
        <v>#N/A</v>
      </c>
      <c r="I251" s="1"/>
    </row>
    <row r="252" spans="1:9" x14ac:dyDescent="0.2">
      <c r="A252" s="7"/>
      <c r="B252" s="7"/>
      <c r="C252" s="4" t="s">
        <v>269</v>
      </c>
      <c r="D252" s="5" t="e">
        <v>#N/A</v>
      </c>
      <c r="E252" s="5" t="e">
        <v>#N/A</v>
      </c>
      <c r="F252" s="5" t="e">
        <v>#N/A</v>
      </c>
      <c r="G252" s="5" t="e">
        <v>#N/A</v>
      </c>
      <c r="H252" s="5" t="e">
        <v>#N/A</v>
      </c>
      <c r="I252" s="1"/>
    </row>
    <row r="253" spans="1:9" x14ac:dyDescent="0.2">
      <c r="A253" s="7"/>
      <c r="B253" s="7"/>
      <c r="C253" s="4" t="s">
        <v>270</v>
      </c>
      <c r="D253" s="5" t="e">
        <v>#N/A</v>
      </c>
      <c r="E253" s="5" t="e">
        <v>#N/A</v>
      </c>
      <c r="F253" s="5" t="e">
        <v>#N/A</v>
      </c>
      <c r="G253" s="5" t="e">
        <v>#N/A</v>
      </c>
      <c r="H253" s="5" t="e">
        <v>#N/A</v>
      </c>
      <c r="I253" s="1"/>
    </row>
    <row r="254" spans="1:9" x14ac:dyDescent="0.2">
      <c r="A254" s="7"/>
      <c r="B254" s="7"/>
      <c r="C254" s="4" t="s">
        <v>271</v>
      </c>
      <c r="D254" s="5" t="e">
        <v>#N/A</v>
      </c>
      <c r="E254" s="5" t="e">
        <v>#N/A</v>
      </c>
      <c r="F254" s="5" t="e">
        <v>#N/A</v>
      </c>
      <c r="G254" s="5" t="e">
        <v>#N/A</v>
      </c>
      <c r="H254" s="5" t="e">
        <v>#N/A</v>
      </c>
      <c r="I254" s="1"/>
    </row>
    <row r="255" spans="1:9" x14ac:dyDescent="0.2">
      <c r="A255" s="7"/>
      <c r="B255" s="7"/>
      <c r="C255" s="4" t="s">
        <v>272</v>
      </c>
      <c r="D255" s="5">
        <v>0</v>
      </c>
      <c r="E255" s="5">
        <v>0.43754361730151398</v>
      </c>
      <c r="F255" s="5">
        <v>0.193123375687802</v>
      </c>
      <c r="G255" s="5">
        <v>0.78454128218820196</v>
      </c>
      <c r="H255" s="5">
        <v>-6.0900767677898003E-2</v>
      </c>
      <c r="I255" s="1"/>
    </row>
    <row r="256" spans="1:9" x14ac:dyDescent="0.2">
      <c r="A256" s="7"/>
      <c r="B256" s="7"/>
      <c r="C256" s="4" t="s">
        <v>273</v>
      </c>
      <c r="D256" s="5">
        <v>0</v>
      </c>
      <c r="E256" s="5">
        <v>5.9795962151357698E-2</v>
      </c>
      <c r="F256" s="5">
        <v>-0.69074709374419296</v>
      </c>
      <c r="G256" s="5">
        <v>0.76818077673068197</v>
      </c>
      <c r="H256" s="5">
        <v>-8.1210956026354905E-2</v>
      </c>
      <c r="I256" s="1"/>
    </row>
    <row r="257" spans="1:9" x14ac:dyDescent="0.2">
      <c r="A257" s="7"/>
      <c r="B257" s="7"/>
      <c r="C257" s="4" t="s">
        <v>274</v>
      </c>
      <c r="D257" s="5" t="e">
        <v>#N/A</v>
      </c>
      <c r="E257" s="5" t="e">
        <v>#N/A</v>
      </c>
      <c r="F257" s="5" t="e">
        <v>#N/A</v>
      </c>
      <c r="G257" s="5" t="e">
        <v>#N/A</v>
      </c>
      <c r="H257" s="5" t="e">
        <v>#N/A</v>
      </c>
      <c r="I257" s="1"/>
    </row>
    <row r="258" spans="1:9" x14ac:dyDescent="0.2">
      <c r="A258" s="7"/>
      <c r="B258" s="7"/>
      <c r="C258" s="4" t="s">
        <v>275</v>
      </c>
      <c r="D258" s="5">
        <v>0</v>
      </c>
      <c r="E258" s="5">
        <v>0.43609191949341197</v>
      </c>
      <c r="F258" s="5">
        <v>-0.11588570171986599</v>
      </c>
      <c r="G258" s="5">
        <v>0.97725011928899597</v>
      </c>
      <c r="H258" s="5">
        <v>-5.5352404100576201E-3</v>
      </c>
      <c r="I258" s="1"/>
    </row>
    <row r="259" spans="1:9" x14ac:dyDescent="0.2">
      <c r="A259" s="7"/>
      <c r="B259" s="7"/>
      <c r="C259" s="4" t="s">
        <v>276</v>
      </c>
      <c r="D259" s="5" t="e">
        <v>#N/A</v>
      </c>
      <c r="E259" s="5" t="e">
        <v>#N/A</v>
      </c>
      <c r="F259" s="5" t="e">
        <v>#N/A</v>
      </c>
      <c r="G259" s="5" t="e">
        <v>#N/A</v>
      </c>
      <c r="H259" s="5" t="e">
        <v>#N/A</v>
      </c>
      <c r="I259" s="1"/>
    </row>
    <row r="260" spans="1:9" x14ac:dyDescent="0.2">
      <c r="A260" s="7"/>
      <c r="B260" s="7"/>
      <c r="C260" s="4" t="s">
        <v>277</v>
      </c>
      <c r="D260" s="5">
        <v>1</v>
      </c>
      <c r="E260" s="5">
        <v>0.21196783619155701</v>
      </c>
      <c r="F260" s="5">
        <v>-0.14350377626916</v>
      </c>
      <c r="G260" s="5">
        <v>1.36433768977025E-2</v>
      </c>
      <c r="H260" s="5">
        <v>-0.25339773334043297</v>
      </c>
      <c r="I260" s="1"/>
    </row>
    <row r="261" spans="1:9" x14ac:dyDescent="0.2">
      <c r="A261" s="7"/>
      <c r="B261" s="7"/>
      <c r="C261" s="4" t="s">
        <v>278</v>
      </c>
      <c r="D261" s="5" t="e">
        <v>#N/A</v>
      </c>
      <c r="E261" s="5" t="e">
        <v>#N/A</v>
      </c>
      <c r="F261" s="5" t="e">
        <v>#N/A</v>
      </c>
      <c r="G261" s="5" t="e">
        <v>#N/A</v>
      </c>
      <c r="H261" s="5" t="e">
        <v>#N/A</v>
      </c>
      <c r="I261" s="1"/>
    </row>
    <row r="262" spans="1:9" x14ac:dyDescent="0.2">
      <c r="A262" s="7"/>
      <c r="B262" s="7"/>
      <c r="C262" s="4" t="s">
        <v>279</v>
      </c>
      <c r="D262" s="5" t="e">
        <v>#N/A</v>
      </c>
      <c r="E262" s="5" t="e">
        <v>#N/A</v>
      </c>
      <c r="F262" s="5" t="e">
        <v>#N/A</v>
      </c>
      <c r="G262" s="5" t="e">
        <v>#N/A</v>
      </c>
      <c r="H262" s="5" t="e">
        <v>#N/A</v>
      </c>
      <c r="I262" s="1"/>
    </row>
    <row r="263" spans="1:9" x14ac:dyDescent="0.2">
      <c r="A263" s="7"/>
      <c r="B263" s="7"/>
      <c r="C263" s="4" t="s">
        <v>280</v>
      </c>
      <c r="D263" s="5" t="e">
        <v>#N/A</v>
      </c>
      <c r="E263" s="5" t="e">
        <v>#N/A</v>
      </c>
      <c r="F263" s="5" t="e">
        <v>#N/A</v>
      </c>
      <c r="G263" s="5" t="e">
        <v>#N/A</v>
      </c>
      <c r="H263" s="5" t="e">
        <v>#N/A</v>
      </c>
      <c r="I263" s="1"/>
    </row>
    <row r="264" spans="1:9" x14ac:dyDescent="0.2">
      <c r="A264" s="7"/>
      <c r="B264" s="7"/>
      <c r="C264" s="4" t="s">
        <v>281</v>
      </c>
      <c r="D264" s="5">
        <v>0</v>
      </c>
      <c r="E264" s="5">
        <v>0.73826173799999995</v>
      </c>
      <c r="F264" s="5">
        <v>0.12628323799999999</v>
      </c>
      <c r="G264" s="5" t="e">
        <v>#N/A</v>
      </c>
      <c r="H264" s="5" t="e">
        <v>#N/A</v>
      </c>
      <c r="I264" s="1"/>
    </row>
    <row r="265" spans="1:9" x14ac:dyDescent="0.2">
      <c r="A265" s="7"/>
      <c r="B265" s="7"/>
      <c r="C265" s="4" t="s">
        <v>282</v>
      </c>
      <c r="D265" s="5" t="e">
        <v>#N/A</v>
      </c>
      <c r="E265" s="5" t="e">
        <v>#N/A</v>
      </c>
      <c r="F265" s="5" t="e">
        <v>#N/A</v>
      </c>
      <c r="G265" s="5" t="e">
        <v>#N/A</v>
      </c>
      <c r="H265" s="5" t="e">
        <v>#N/A</v>
      </c>
      <c r="I265" s="1"/>
    </row>
    <row r="266" spans="1:9" x14ac:dyDescent="0.2">
      <c r="A266" s="7"/>
      <c r="B266" s="7"/>
      <c r="C266" s="4" t="s">
        <v>283</v>
      </c>
      <c r="D266" s="5" t="e">
        <v>#N/A</v>
      </c>
      <c r="E266" s="5" t="e">
        <v>#N/A</v>
      </c>
      <c r="F266" s="5" t="e">
        <v>#N/A</v>
      </c>
      <c r="G266" s="5" t="e">
        <v>#N/A</v>
      </c>
      <c r="H266" s="5" t="e">
        <v>#N/A</v>
      </c>
      <c r="I266" s="1"/>
    </row>
    <row r="267" spans="1:9" x14ac:dyDescent="0.2">
      <c r="A267" s="7"/>
      <c r="B267" s="7"/>
      <c r="C267" s="4" t="s">
        <v>284</v>
      </c>
      <c r="D267" s="5" t="e">
        <v>#N/A</v>
      </c>
      <c r="E267" s="5" t="e">
        <v>#N/A</v>
      </c>
      <c r="F267" s="5" t="e">
        <v>#N/A</v>
      </c>
      <c r="G267" s="5" t="e">
        <v>#N/A</v>
      </c>
      <c r="H267" s="5" t="e">
        <v>#N/A</v>
      </c>
      <c r="I267" s="1"/>
    </row>
    <row r="268" spans="1:9" x14ac:dyDescent="0.2">
      <c r="A268" s="7"/>
      <c r="B268" s="7"/>
      <c r="C268" s="4" t="s">
        <v>285</v>
      </c>
      <c r="D268" s="5" t="e">
        <v>#N/A</v>
      </c>
      <c r="E268" s="5" t="e">
        <v>#N/A</v>
      </c>
      <c r="F268" s="5" t="e">
        <v>#N/A</v>
      </c>
      <c r="G268" s="5" t="e">
        <v>#N/A</v>
      </c>
      <c r="H268" s="5" t="e">
        <v>#N/A</v>
      </c>
      <c r="I268" s="1"/>
    </row>
    <row r="269" spans="1:9" x14ac:dyDescent="0.2">
      <c r="A269" s="7"/>
      <c r="B269" s="7"/>
      <c r="C269" s="4" t="s">
        <v>286</v>
      </c>
      <c r="D269" s="5" t="e">
        <v>#N/A</v>
      </c>
      <c r="E269" s="5" t="e">
        <v>#N/A</v>
      </c>
      <c r="F269" s="5" t="e">
        <v>#N/A</v>
      </c>
      <c r="G269" s="5" t="e">
        <v>#N/A</v>
      </c>
      <c r="H269" s="5" t="e">
        <v>#N/A</v>
      </c>
      <c r="I269" s="1"/>
    </row>
    <row r="270" spans="1:9" x14ac:dyDescent="0.2">
      <c r="A270" s="7"/>
      <c r="B270" s="7"/>
      <c r="C270" s="4" t="s">
        <v>287</v>
      </c>
      <c r="D270" s="5" t="e">
        <v>#N/A</v>
      </c>
      <c r="E270" s="5" t="e">
        <v>#N/A</v>
      </c>
      <c r="F270" s="5" t="e">
        <v>#N/A</v>
      </c>
      <c r="G270" s="5" t="e">
        <v>#N/A</v>
      </c>
      <c r="H270" s="5" t="e">
        <v>#N/A</v>
      </c>
      <c r="I270" s="1"/>
    </row>
    <row r="271" spans="1:9" x14ac:dyDescent="0.2">
      <c r="A271" s="7"/>
      <c r="B271" s="7"/>
      <c r="C271" s="4" t="s">
        <v>288</v>
      </c>
      <c r="D271" s="5" t="e">
        <v>#N/A</v>
      </c>
      <c r="E271" s="5" t="e">
        <v>#N/A</v>
      </c>
      <c r="F271" s="5" t="e">
        <v>#N/A</v>
      </c>
      <c r="G271" s="5" t="e">
        <v>#N/A</v>
      </c>
      <c r="H271" s="5" t="e">
        <v>#N/A</v>
      </c>
      <c r="I271" s="1"/>
    </row>
    <row r="272" spans="1:9" x14ac:dyDescent="0.2">
      <c r="A272" s="7"/>
      <c r="B272" s="7"/>
      <c r="C272" s="4" t="s">
        <v>289</v>
      </c>
      <c r="D272" s="5" t="e">
        <v>#N/A</v>
      </c>
      <c r="E272" s="5" t="e">
        <v>#N/A</v>
      </c>
      <c r="F272" s="5" t="e">
        <v>#N/A</v>
      </c>
      <c r="G272" s="5" t="e">
        <v>#N/A</v>
      </c>
      <c r="H272" s="5" t="e">
        <v>#N/A</v>
      </c>
      <c r="I272" s="1"/>
    </row>
    <row r="273" spans="1:9" x14ac:dyDescent="0.2">
      <c r="A273" s="7"/>
      <c r="B273" s="7"/>
      <c r="C273" s="4" t="s">
        <v>290</v>
      </c>
      <c r="D273" s="5" t="e">
        <v>#N/A</v>
      </c>
      <c r="E273" s="5" t="e">
        <v>#N/A</v>
      </c>
      <c r="F273" s="5" t="e">
        <v>#N/A</v>
      </c>
      <c r="G273" s="5" t="e">
        <v>#N/A</v>
      </c>
      <c r="H273" s="5" t="e">
        <v>#N/A</v>
      </c>
      <c r="I273" s="1"/>
    </row>
    <row r="274" spans="1:9" x14ac:dyDescent="0.2">
      <c r="A274" s="7"/>
      <c r="B274" s="7"/>
      <c r="C274" s="4" t="s">
        <v>291</v>
      </c>
      <c r="D274" s="5" t="e">
        <v>#N/A</v>
      </c>
      <c r="E274" s="5" t="e">
        <v>#N/A</v>
      </c>
      <c r="F274" s="5" t="e">
        <v>#N/A</v>
      </c>
      <c r="G274" s="5" t="e">
        <v>#N/A</v>
      </c>
      <c r="H274" s="5" t="e">
        <v>#N/A</v>
      </c>
      <c r="I274" s="1"/>
    </row>
    <row r="275" spans="1:9" x14ac:dyDescent="0.2">
      <c r="A275" s="7"/>
      <c r="B275" s="7"/>
      <c r="C275" s="4" t="s">
        <v>292</v>
      </c>
      <c r="D275" s="5" t="e">
        <v>#N/A</v>
      </c>
      <c r="E275" s="5" t="e">
        <v>#N/A</v>
      </c>
      <c r="F275" s="5" t="e">
        <v>#N/A</v>
      </c>
      <c r="G275" s="5" t="e">
        <v>#N/A</v>
      </c>
      <c r="H275" s="5" t="e">
        <v>#N/A</v>
      </c>
      <c r="I275" s="1"/>
    </row>
    <row r="276" spans="1:9" x14ac:dyDescent="0.2">
      <c r="A276" s="7"/>
      <c r="B276" s="7"/>
      <c r="C276" s="4" t="s">
        <v>293</v>
      </c>
      <c r="D276" s="5" t="e">
        <v>#N/A</v>
      </c>
      <c r="E276" s="5" t="e">
        <v>#N/A</v>
      </c>
      <c r="F276" s="5" t="e">
        <v>#N/A</v>
      </c>
      <c r="G276" s="5" t="e">
        <v>#N/A</v>
      </c>
      <c r="H276" s="5" t="e">
        <v>#N/A</v>
      </c>
      <c r="I276" s="1"/>
    </row>
    <row r="277" spans="1:9" x14ac:dyDescent="0.2">
      <c r="A277" s="7"/>
      <c r="B277" s="7"/>
      <c r="C277" s="4" t="s">
        <v>294</v>
      </c>
      <c r="D277" s="5" t="e">
        <v>#N/A</v>
      </c>
      <c r="E277" s="5" t="e">
        <v>#N/A</v>
      </c>
      <c r="F277" s="5" t="e">
        <v>#N/A</v>
      </c>
      <c r="G277" s="5" t="e">
        <v>#N/A</v>
      </c>
      <c r="H277" s="5" t="e">
        <v>#N/A</v>
      </c>
      <c r="I277" s="1"/>
    </row>
    <row r="278" spans="1:9" x14ac:dyDescent="0.2">
      <c r="A278" s="7"/>
      <c r="B278" s="7"/>
      <c r="C278" s="4" t="s">
        <v>295</v>
      </c>
      <c r="D278" s="5" t="e">
        <v>#N/A</v>
      </c>
      <c r="E278" s="5" t="e">
        <v>#N/A</v>
      </c>
      <c r="F278" s="5" t="e">
        <v>#N/A</v>
      </c>
      <c r="G278" s="5" t="e">
        <v>#N/A</v>
      </c>
      <c r="H278" s="5" t="e">
        <v>#N/A</v>
      </c>
      <c r="I278" s="1"/>
    </row>
    <row r="279" spans="1:9" x14ac:dyDescent="0.2">
      <c r="A279" s="7"/>
      <c r="B279" s="7"/>
      <c r="C279" s="4" t="s">
        <v>296</v>
      </c>
      <c r="D279" s="5" t="e">
        <v>#N/A</v>
      </c>
      <c r="E279" s="5" t="e">
        <v>#N/A</v>
      </c>
      <c r="F279" s="5" t="e">
        <v>#N/A</v>
      </c>
      <c r="G279" s="5" t="e">
        <v>#N/A</v>
      </c>
      <c r="H279" s="5" t="e">
        <v>#N/A</v>
      </c>
      <c r="I279" s="1"/>
    </row>
    <row r="280" spans="1:9" x14ac:dyDescent="0.2">
      <c r="A280" s="7"/>
      <c r="B280" s="7"/>
      <c r="C280" s="4" t="s">
        <v>297</v>
      </c>
      <c r="D280" s="5" t="e">
        <v>#N/A</v>
      </c>
      <c r="E280" s="5" t="e">
        <v>#N/A</v>
      </c>
      <c r="F280" s="5" t="e">
        <v>#N/A</v>
      </c>
      <c r="G280" s="5" t="e">
        <v>#N/A</v>
      </c>
      <c r="H280" s="5" t="e">
        <v>#N/A</v>
      </c>
      <c r="I280" s="1"/>
    </row>
    <row r="281" spans="1:9" x14ac:dyDescent="0.2">
      <c r="A281" s="7"/>
      <c r="B281" s="7" t="s">
        <v>298</v>
      </c>
      <c r="C281" s="4" t="s">
        <v>299</v>
      </c>
      <c r="D281" s="5">
        <v>0</v>
      </c>
      <c r="E281" s="5">
        <v>0.15684315700000001</v>
      </c>
      <c r="F281" s="5">
        <v>0.312683602</v>
      </c>
      <c r="G281" s="5" t="e">
        <v>#N/A</v>
      </c>
      <c r="H281" s="5" t="e">
        <v>#N/A</v>
      </c>
      <c r="I281" s="1"/>
    </row>
    <row r="282" spans="1:9" x14ac:dyDescent="0.2">
      <c r="A282" s="7"/>
      <c r="B282" s="7"/>
      <c r="C282" s="4" t="s">
        <v>300</v>
      </c>
      <c r="D282" s="5">
        <v>0</v>
      </c>
      <c r="E282" s="5">
        <v>2.1186735815582501E-3</v>
      </c>
      <c r="F282" s="5">
        <v>0.30911263738605099</v>
      </c>
      <c r="G282" s="5">
        <v>0.54514943273805805</v>
      </c>
      <c r="H282" s="5">
        <v>0.126270088391713</v>
      </c>
      <c r="I282" s="1"/>
    </row>
    <row r="283" spans="1:9" x14ac:dyDescent="0.2">
      <c r="A283" s="7"/>
      <c r="B283" s="7"/>
      <c r="C283" s="4" t="s">
        <v>301</v>
      </c>
      <c r="D283" s="5">
        <v>0</v>
      </c>
      <c r="E283" s="5">
        <v>1.4985015000000001E-2</v>
      </c>
      <c r="F283" s="5">
        <v>-0.51053266799999997</v>
      </c>
      <c r="G283" s="5" t="e">
        <v>#N/A</v>
      </c>
      <c r="H283" s="5" t="e">
        <v>#N/A</v>
      </c>
      <c r="I283" s="1"/>
    </row>
    <row r="284" spans="1:9" x14ac:dyDescent="0.2">
      <c r="A284" s="7"/>
      <c r="B284" s="7"/>
      <c r="C284" s="4" t="s">
        <v>302</v>
      </c>
      <c r="D284" s="5">
        <v>0</v>
      </c>
      <c r="E284" s="5">
        <v>0.26286949335876902</v>
      </c>
      <c r="F284" s="5">
        <v>-0.142026795409121</v>
      </c>
      <c r="G284" s="5">
        <v>0.89721259832779598</v>
      </c>
      <c r="H284" s="5">
        <v>-1.88475031021751E-2</v>
      </c>
      <c r="I284" s="1"/>
    </row>
    <row r="285" spans="1:9" x14ac:dyDescent="0.2">
      <c r="A285" s="7"/>
      <c r="B285" s="7"/>
      <c r="C285" s="4" t="s">
        <v>303</v>
      </c>
      <c r="D285" s="5" t="e">
        <v>#N/A</v>
      </c>
      <c r="E285" s="5" t="e">
        <v>#N/A</v>
      </c>
      <c r="F285" s="5" t="e">
        <v>#N/A</v>
      </c>
      <c r="G285" s="5" t="e">
        <v>#N/A</v>
      </c>
      <c r="H285" s="5" t="e">
        <v>#N/A</v>
      </c>
      <c r="I285" s="1"/>
    </row>
    <row r="286" spans="1:9" x14ac:dyDescent="0.2">
      <c r="A286" s="7"/>
      <c r="B286" s="7"/>
      <c r="C286" s="4" t="s">
        <v>304</v>
      </c>
      <c r="D286" s="5" t="e">
        <v>#N/A</v>
      </c>
      <c r="E286" s="5" t="e">
        <v>#N/A</v>
      </c>
      <c r="F286" s="5" t="e">
        <v>#N/A</v>
      </c>
      <c r="G286" s="5" t="e">
        <v>#N/A</v>
      </c>
      <c r="H286" s="5" t="e">
        <v>#N/A</v>
      </c>
      <c r="I286" s="1"/>
    </row>
    <row r="287" spans="1:9" x14ac:dyDescent="0.2">
      <c r="A287" s="7"/>
      <c r="B287" s="7" t="s">
        <v>305</v>
      </c>
      <c r="C287" s="4" t="s">
        <v>306</v>
      </c>
      <c r="D287" s="5" t="e">
        <v>#N/A</v>
      </c>
      <c r="E287" s="5" t="e">
        <v>#N/A</v>
      </c>
      <c r="F287" s="5" t="e">
        <v>#N/A</v>
      </c>
      <c r="G287" s="5" t="e">
        <v>#N/A</v>
      </c>
      <c r="H287" s="5" t="e">
        <v>#N/A</v>
      </c>
      <c r="I287" s="1"/>
    </row>
    <row r="288" spans="1:9" x14ac:dyDescent="0.2">
      <c r="A288" s="7"/>
      <c r="B288" s="7"/>
      <c r="C288" s="4" t="s">
        <v>307</v>
      </c>
      <c r="D288" s="5">
        <v>0</v>
      </c>
      <c r="E288" s="5">
        <v>0.54777631327776299</v>
      </c>
      <c r="F288" s="5">
        <v>0.186391352822009</v>
      </c>
      <c r="G288" s="5">
        <v>0.98900870388905204</v>
      </c>
      <c r="H288" s="5">
        <v>4.2942791125018297E-3</v>
      </c>
      <c r="I288" s="1"/>
    </row>
    <row r="289" spans="1:9" x14ac:dyDescent="0.2">
      <c r="A289" s="7"/>
      <c r="B289" s="7"/>
      <c r="C289" s="4" t="s">
        <v>308</v>
      </c>
      <c r="D289" s="5" t="e">
        <v>#N/A</v>
      </c>
      <c r="E289" s="5" t="e">
        <v>#N/A</v>
      </c>
      <c r="F289" s="5" t="e">
        <v>#N/A</v>
      </c>
      <c r="G289" s="5" t="e">
        <v>#N/A</v>
      </c>
      <c r="H289" s="5" t="e">
        <v>#N/A</v>
      </c>
      <c r="I289" s="1"/>
    </row>
    <row r="290" spans="1:9" x14ac:dyDescent="0.2">
      <c r="A290" s="7"/>
      <c r="B290" s="7"/>
      <c r="C290" s="4" t="s">
        <v>309</v>
      </c>
      <c r="D290" s="5" t="e">
        <v>#N/A</v>
      </c>
      <c r="E290" s="5" t="e">
        <v>#N/A</v>
      </c>
      <c r="F290" s="5" t="e">
        <v>#N/A</v>
      </c>
      <c r="G290" s="5" t="e">
        <v>#N/A</v>
      </c>
      <c r="H290" s="5" t="e">
        <v>#N/A</v>
      </c>
      <c r="I290" s="1"/>
    </row>
    <row r="291" spans="1:9" x14ac:dyDescent="0.2">
      <c r="A291" s="7"/>
      <c r="B291" s="7"/>
      <c r="C291" s="4" t="s">
        <v>310</v>
      </c>
      <c r="D291" s="5">
        <v>0</v>
      </c>
      <c r="E291" s="5">
        <v>1</v>
      </c>
      <c r="F291" s="5">
        <v>2.5100019999999999E-3</v>
      </c>
      <c r="G291" s="5" t="e">
        <v>#N/A</v>
      </c>
      <c r="H291" s="5" t="e">
        <v>#N/A</v>
      </c>
      <c r="I291" s="1"/>
    </row>
    <row r="292" spans="1:9" x14ac:dyDescent="0.2">
      <c r="A292" s="7"/>
      <c r="B292" s="7"/>
      <c r="C292" s="4" t="s">
        <v>311</v>
      </c>
      <c r="D292" s="5" t="e">
        <v>#N/A</v>
      </c>
      <c r="E292" s="5" t="e">
        <v>#N/A</v>
      </c>
      <c r="F292" s="5" t="e">
        <v>#N/A</v>
      </c>
      <c r="G292" s="5" t="e">
        <v>#N/A</v>
      </c>
      <c r="H292" s="5" t="e">
        <v>#N/A</v>
      </c>
      <c r="I292" s="1"/>
    </row>
    <row r="293" spans="1:9" x14ac:dyDescent="0.2">
      <c r="A293" s="7"/>
      <c r="B293" s="7"/>
      <c r="C293" s="4" t="s">
        <v>312</v>
      </c>
      <c r="D293" s="5" t="e">
        <v>#N/A</v>
      </c>
      <c r="E293" s="5" t="e">
        <v>#N/A</v>
      </c>
      <c r="F293" s="5" t="e">
        <v>#N/A</v>
      </c>
      <c r="G293" s="5" t="e">
        <v>#N/A</v>
      </c>
      <c r="H293" s="5" t="e">
        <v>#N/A</v>
      </c>
      <c r="I293" s="1"/>
    </row>
    <row r="294" spans="1:9" x14ac:dyDescent="0.2">
      <c r="A294" s="7"/>
      <c r="B294" s="7"/>
      <c r="C294" s="4" t="s">
        <v>313</v>
      </c>
      <c r="D294" s="5" t="e">
        <v>#N/A</v>
      </c>
      <c r="E294" s="5" t="e">
        <v>#N/A</v>
      </c>
      <c r="F294" s="5" t="e">
        <v>#N/A</v>
      </c>
      <c r="G294" s="5" t="e">
        <v>#N/A</v>
      </c>
      <c r="H294" s="5" t="e">
        <v>#N/A</v>
      </c>
      <c r="I294" s="1"/>
    </row>
    <row r="295" spans="1:9" x14ac:dyDescent="0.2">
      <c r="A295" s="7"/>
      <c r="B295" s="7"/>
      <c r="C295" s="4" t="s">
        <v>314</v>
      </c>
      <c r="D295" s="5">
        <v>0</v>
      </c>
      <c r="E295" s="5">
        <v>0.59340659299999998</v>
      </c>
      <c r="F295" s="5">
        <v>-0.16329743999999999</v>
      </c>
      <c r="G295" s="5" t="e">
        <v>#N/A</v>
      </c>
      <c r="H295" s="5" t="e">
        <v>#N/A</v>
      </c>
      <c r="I295" s="1"/>
    </row>
    <row r="296" spans="1:9" x14ac:dyDescent="0.2">
      <c r="A296" s="7"/>
      <c r="B296" s="7"/>
      <c r="C296" s="4" t="s">
        <v>315</v>
      </c>
      <c r="D296" s="5">
        <v>0</v>
      </c>
      <c r="E296" s="5">
        <v>0.93506493499999999</v>
      </c>
      <c r="F296" s="5">
        <v>-0.11154939699999999</v>
      </c>
      <c r="G296" s="5" t="e">
        <v>#N/A</v>
      </c>
      <c r="H296" s="5" t="e">
        <v>#N/A</v>
      </c>
      <c r="I296" s="1"/>
    </row>
    <row r="297" spans="1:9" x14ac:dyDescent="0.2">
      <c r="A297" s="7"/>
      <c r="B297" s="7"/>
      <c r="C297" s="4" t="s">
        <v>316</v>
      </c>
      <c r="D297" s="5" t="e">
        <v>#N/A</v>
      </c>
      <c r="E297" s="5" t="e">
        <v>#N/A</v>
      </c>
      <c r="F297" s="5" t="e">
        <v>#N/A</v>
      </c>
      <c r="G297" s="5" t="e">
        <v>#N/A</v>
      </c>
      <c r="H297" s="5" t="e">
        <v>#N/A</v>
      </c>
      <c r="I297" s="1"/>
    </row>
    <row r="298" spans="1:9" x14ac:dyDescent="0.2">
      <c r="A298" s="7"/>
      <c r="B298" s="7" t="s">
        <v>317</v>
      </c>
      <c r="C298" s="4" t="s">
        <v>318</v>
      </c>
      <c r="D298" s="5" t="e">
        <v>#N/A</v>
      </c>
      <c r="E298" s="5" t="e">
        <v>#N/A</v>
      </c>
      <c r="F298" s="5" t="e">
        <v>#N/A</v>
      </c>
      <c r="G298" s="5" t="e">
        <v>#N/A</v>
      </c>
      <c r="H298" s="5" t="e">
        <v>#N/A</v>
      </c>
      <c r="I298" s="1"/>
    </row>
    <row r="299" spans="1:9" x14ac:dyDescent="0.2">
      <c r="A299" s="7"/>
      <c r="B299" s="7"/>
      <c r="C299" s="4" t="s">
        <v>319</v>
      </c>
      <c r="D299" s="5" t="e">
        <v>#N/A</v>
      </c>
      <c r="E299" s="5" t="e">
        <v>#N/A</v>
      </c>
      <c r="F299" s="5" t="e">
        <v>#N/A</v>
      </c>
      <c r="G299" s="5" t="e">
        <v>#N/A</v>
      </c>
      <c r="H299" s="5" t="e">
        <v>#N/A</v>
      </c>
      <c r="I299" s="1"/>
    </row>
    <row r="300" spans="1:9" x14ac:dyDescent="0.2">
      <c r="A300" s="7"/>
      <c r="B300" s="7"/>
      <c r="C300" s="4" t="s">
        <v>320</v>
      </c>
      <c r="D300" s="5">
        <v>0</v>
      </c>
      <c r="E300" s="5">
        <v>0.33366633400000001</v>
      </c>
      <c r="F300" s="5">
        <v>-0.23478200299999999</v>
      </c>
      <c r="G300" s="5" t="e">
        <v>#N/A</v>
      </c>
      <c r="H300" s="5" t="e">
        <v>#N/A</v>
      </c>
      <c r="I300" s="1"/>
    </row>
    <row r="301" spans="1:9" x14ac:dyDescent="0.2">
      <c r="A301" s="7"/>
      <c r="B301" s="7"/>
      <c r="C301" s="4" t="s">
        <v>321</v>
      </c>
      <c r="D301" s="5" t="e">
        <v>#N/A</v>
      </c>
      <c r="E301" s="5" t="e">
        <v>#N/A</v>
      </c>
      <c r="F301" s="5" t="e">
        <v>#N/A</v>
      </c>
      <c r="G301" s="5" t="e">
        <v>#N/A</v>
      </c>
      <c r="H301" s="5" t="e">
        <v>#N/A</v>
      </c>
      <c r="I301" s="1"/>
    </row>
    <row r="302" spans="1:9" x14ac:dyDescent="0.2">
      <c r="A302" s="7"/>
      <c r="B302" s="7"/>
      <c r="C302" s="4" t="s">
        <v>322</v>
      </c>
      <c r="D302" s="5" t="e">
        <v>#N/A</v>
      </c>
      <c r="E302" s="5" t="e">
        <v>#N/A</v>
      </c>
      <c r="F302" s="5" t="e">
        <v>#N/A</v>
      </c>
      <c r="G302" s="5" t="e">
        <v>#N/A</v>
      </c>
      <c r="H302" s="5" t="e">
        <v>#N/A</v>
      </c>
      <c r="I302" s="1"/>
    </row>
    <row r="303" spans="1:9" x14ac:dyDescent="0.2">
      <c r="A303" s="7"/>
      <c r="B303" s="7"/>
      <c r="C303" s="4" t="s">
        <v>323</v>
      </c>
      <c r="D303" s="5" t="e">
        <v>#N/A</v>
      </c>
      <c r="E303" s="5" t="e">
        <v>#N/A</v>
      </c>
      <c r="F303" s="5" t="e">
        <v>#N/A</v>
      </c>
      <c r="G303" s="5" t="e">
        <v>#N/A</v>
      </c>
      <c r="H303" s="5" t="e">
        <v>#N/A</v>
      </c>
      <c r="I303" s="1"/>
    </row>
    <row r="304" spans="1:9" ht="99" customHeight="1" x14ac:dyDescent="0.2">
      <c r="A304" s="8" t="s">
        <v>324</v>
      </c>
      <c r="B304" s="9"/>
      <c r="C304" s="9"/>
      <c r="D304" s="9"/>
      <c r="E304" s="9"/>
      <c r="F304" s="9"/>
      <c r="G304" s="9"/>
      <c r="H304" s="9"/>
    </row>
  </sheetData>
  <mergeCells count="22">
    <mergeCell ref="A304:H304"/>
    <mergeCell ref="A3:B42"/>
    <mergeCell ref="A1:B2"/>
    <mergeCell ref="C1:C2"/>
    <mergeCell ref="D1:D2"/>
    <mergeCell ref="E1:F1"/>
    <mergeCell ref="G1:H1"/>
    <mergeCell ref="A186:A303"/>
    <mergeCell ref="B186:B192"/>
    <mergeCell ref="B193:B206"/>
    <mergeCell ref="B207:B208"/>
    <mergeCell ref="B209:B222"/>
    <mergeCell ref="A43:B55"/>
    <mergeCell ref="A56:B93"/>
    <mergeCell ref="A94:B115"/>
    <mergeCell ref="A116:B146"/>
    <mergeCell ref="B298:B303"/>
    <mergeCell ref="A147:B185"/>
    <mergeCell ref="B223:B236"/>
    <mergeCell ref="B237:B280"/>
    <mergeCell ref="B281:B286"/>
    <mergeCell ref="B287:B297"/>
  </mergeCells>
  <phoneticPr fontId="1" type="noConversion"/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7T13:04:04Z</dcterms:created>
  <dcterms:modified xsi:type="dcterms:W3CDTF">2023-02-09T14:04:32Z</dcterms:modified>
</cp:coreProperties>
</file>